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386">
  <si>
    <t xml:space="preserve">HUGO Gene Symbol</t>
  </si>
  <si>
    <t xml:space="preserve">EntrezGene ID</t>
  </si>
  <si>
    <t xml:space="preserve">Description</t>
  </si>
  <si>
    <t xml:space="preserve">Average vehicle</t>
  </si>
  <si>
    <t xml:space="preserve">Average 1hr</t>
  </si>
  <si>
    <t xml:space="preserve">Average 8hr</t>
  </si>
  <si>
    <t xml:space="preserve">ADRB2</t>
  </si>
  <si>
    <t xml:space="preserve">Adrenergic, beta-2-, receptor, surface</t>
  </si>
  <si>
    <t xml:space="preserve">AMPD3</t>
  </si>
  <si>
    <t xml:space="preserve">Adenosine monophosphate deaminase (isoform E)</t>
  </si>
  <si>
    <t xml:space="preserve">APOBEC3G</t>
  </si>
  <si>
    <t xml:space="preserve">Apolipoprotein B mRNA editing enzyme, catalytic polypeptide-like 3G</t>
  </si>
  <si>
    <t xml:space="preserve">ATF3</t>
  </si>
  <si>
    <t xml:space="preserve">Activating transcription factor 3</t>
  </si>
  <si>
    <t xml:space="preserve">ATP2B1</t>
  </si>
  <si>
    <t xml:space="preserve">ATPase, Ca++ transporting, plasma membrane 1</t>
  </si>
  <si>
    <t xml:space="preserve">BCL2A1</t>
  </si>
  <si>
    <t xml:space="preserve">BCL2-related protein A1</t>
  </si>
  <si>
    <t xml:space="preserve">BCL3</t>
  </si>
  <si>
    <t xml:space="preserve">B-cell CLL/lymphoma 3</t>
  </si>
  <si>
    <t xml:space="preserve">BDKRB1</t>
  </si>
  <si>
    <t xml:space="preserve">Bradykinin receptor B1</t>
  </si>
  <si>
    <t xml:space="preserve">BDKRB2</t>
  </si>
  <si>
    <t xml:space="preserve">Bradykinin receptor B2</t>
  </si>
  <si>
    <t xml:space="preserve">BHLHE40 / BHLHB2</t>
  </si>
  <si>
    <t xml:space="preserve">Basic helix-loop-helix domain containing, class B, 2</t>
  </si>
  <si>
    <t xml:space="preserve">BHLHE41 / BHLHB3</t>
  </si>
  <si>
    <t xml:space="preserve">Basic helix-loop-helix domain containing, class B, 3</t>
  </si>
  <si>
    <t xml:space="preserve">BID</t>
  </si>
  <si>
    <t xml:space="preserve">BH3 interacting domain death agonist</t>
  </si>
  <si>
    <t xml:space="preserve">BIRC3</t>
  </si>
  <si>
    <t xml:space="preserve">Baculoviral IAP repeat-containing 3</t>
  </si>
  <si>
    <t xml:space="preserve">BMP2</t>
  </si>
  <si>
    <t xml:space="preserve">Bone morphogenetic protein 2</t>
  </si>
  <si>
    <t xml:space="preserve">BST2</t>
  </si>
  <si>
    <t xml:space="preserve">Bone marrow stromal cell antigen 2</t>
  </si>
  <si>
    <t xml:space="preserve">BTG2</t>
  </si>
  <si>
    <t xml:space="preserve">BTG family, member 2</t>
  </si>
  <si>
    <t xml:space="preserve">BTN3A3</t>
  </si>
  <si>
    <t xml:space="preserve">Butyrophilin, subfamily 3, member A3</t>
  </si>
  <si>
    <t xml:space="preserve">C1QTNF1</t>
  </si>
  <si>
    <t xml:space="preserve">C1q and tumor necrosis factor related protein 1</t>
  </si>
  <si>
    <t xml:space="preserve">CCL2</t>
  </si>
  <si>
    <t xml:space="preserve">Chemokine (C-C motif) ligand 2</t>
  </si>
  <si>
    <t xml:space="preserve">CCL20</t>
  </si>
  <si>
    <t xml:space="preserve">Chemokine (C-C motif) ligand 20</t>
  </si>
  <si>
    <t xml:space="preserve">CCL5</t>
  </si>
  <si>
    <t xml:space="preserve">Chemokine (C-C motif) ligand 5</t>
  </si>
  <si>
    <t xml:space="preserve">CCL7</t>
  </si>
  <si>
    <t xml:space="preserve">Chemokine (C-C motif) ligand 7</t>
  </si>
  <si>
    <t xml:space="preserve">CCNL1</t>
  </si>
  <si>
    <t xml:space="preserve">Cyclin L1</t>
  </si>
  <si>
    <t xml:space="preserve">CCRN4L</t>
  </si>
  <si>
    <t xml:space="preserve">CCR4 carbon catabolite repression 4-like (S. cerevisiae)</t>
  </si>
  <si>
    <t xml:space="preserve">CD44</t>
  </si>
  <si>
    <t xml:space="preserve">CD44 molecule (Indian blood group)</t>
  </si>
  <si>
    <t xml:space="preserve">CD83</t>
  </si>
  <si>
    <t xml:space="preserve">CD83 molecule</t>
  </si>
  <si>
    <t xml:space="preserve">CEBPD</t>
  </si>
  <si>
    <t xml:space="preserve">CCAAT/enhancer binding protein (C/EBP), delta</t>
  </si>
  <si>
    <t xml:space="preserve">CFB</t>
  </si>
  <si>
    <t xml:space="preserve">Complement factor B</t>
  </si>
  <si>
    <t xml:space="preserve">CLDN1</t>
  </si>
  <si>
    <t xml:space="preserve">Claudin 1</t>
  </si>
  <si>
    <t xml:space="preserve">CSF1</t>
  </si>
  <si>
    <t xml:space="preserve">Colony stimulating factor 1 (macrophage)</t>
  </si>
  <si>
    <t xml:space="preserve">CSF2</t>
  </si>
  <si>
    <t xml:space="preserve">Colony stimulating factor 2 (granulocyte-macrophage)</t>
  </si>
  <si>
    <t xml:space="preserve">CSF3</t>
  </si>
  <si>
    <t xml:space="preserve">Colony stimulating factor 3 (granulocyte)</t>
  </si>
  <si>
    <t xml:space="preserve">CTGF</t>
  </si>
  <si>
    <t xml:space="preserve">Connective tissue growth factor</t>
  </si>
  <si>
    <t xml:space="preserve">CXCL1</t>
  </si>
  <si>
    <t xml:space="preserve">Chemokine (C-X-C motif) ligand 1 (melanoma growth stimulating activity, alpha)</t>
  </si>
  <si>
    <t xml:space="preserve">CXCL2</t>
  </si>
  <si>
    <t xml:space="preserve">Chemokine (C-X-C motif) ligand 2</t>
  </si>
  <si>
    <t xml:space="preserve">CXCL3</t>
  </si>
  <si>
    <t xml:space="preserve">Chemokine (C-X-C motif) ligand 3</t>
  </si>
  <si>
    <t xml:space="preserve">CXCL5</t>
  </si>
  <si>
    <t xml:space="preserve">Chemokine (C-X-C motif) ligand 5</t>
  </si>
  <si>
    <t xml:space="preserve">CXCL6</t>
  </si>
  <si>
    <t xml:space="preserve">Chemokine (C-X-C motif) ligand 6 (granulocyte chemotactic protein 2)</t>
  </si>
  <si>
    <t xml:space="preserve">CXCR7</t>
  </si>
  <si>
    <t xml:space="preserve">Chemokine (C-X-C motif) receptor 7</t>
  </si>
  <si>
    <t xml:space="preserve">CYR61</t>
  </si>
  <si>
    <t xml:space="preserve">Cysteine-rich, angiogenic inducer, 61</t>
  </si>
  <si>
    <t xml:space="preserve">DDIT4</t>
  </si>
  <si>
    <t xml:space="preserve">DNA-damage-inducible transcript 4</t>
  </si>
  <si>
    <t xml:space="preserve">DIO2</t>
  </si>
  <si>
    <t xml:space="preserve">Deiodinase, iodothyronine, type II</t>
  </si>
  <si>
    <t xml:space="preserve">DRAM1 / DRAM</t>
  </si>
  <si>
    <t xml:space="preserve">Damage-regulated autophagy modulator</t>
  </si>
  <si>
    <t xml:space="preserve">DUSP1</t>
  </si>
  <si>
    <t xml:space="preserve">Dual specificity phosphatase 1</t>
  </si>
  <si>
    <t xml:space="preserve">DUSP2</t>
  </si>
  <si>
    <t xml:space="preserve">Dual specificity phosphatase 2</t>
  </si>
  <si>
    <t xml:space="preserve">DUSP5</t>
  </si>
  <si>
    <t xml:space="preserve">Dual specificity phosphatase 5</t>
  </si>
  <si>
    <t xml:space="preserve">DUSP6</t>
  </si>
  <si>
    <t xml:space="preserve">Dual specificity phosphatase 6</t>
  </si>
  <si>
    <t xml:space="preserve">EFNA1</t>
  </si>
  <si>
    <t xml:space="preserve">Ephrin-A1</t>
  </si>
  <si>
    <t xml:space="preserve">EGR1</t>
  </si>
  <si>
    <t xml:space="preserve">Early growth response 1</t>
  </si>
  <si>
    <t xml:space="preserve">EGR2</t>
  </si>
  <si>
    <t xml:space="preserve">Early growth response 2 (Krox-20 homolog, Drosophila)</t>
  </si>
  <si>
    <t xml:space="preserve">EGR3</t>
  </si>
  <si>
    <t xml:space="preserve">Early growth response 3</t>
  </si>
  <si>
    <t xml:space="preserve">ELF3</t>
  </si>
  <si>
    <t xml:space="preserve">E74-like factor 3 (ets domain transcription factor, epithelial-specific )</t>
  </si>
  <si>
    <t xml:space="preserve">EPHA2</t>
  </si>
  <si>
    <t xml:space="preserve">EPH receptor A2</t>
  </si>
  <si>
    <t xml:space="preserve">ETS1</t>
  </si>
  <si>
    <t xml:space="preserve">V-ets erythroblastosis virus E26 oncogene homolog 1 (avian)</t>
  </si>
  <si>
    <t xml:space="preserve">ETV1</t>
  </si>
  <si>
    <t xml:space="preserve">Ets variant gene 1</t>
  </si>
  <si>
    <t xml:space="preserve">F3</t>
  </si>
  <si>
    <t xml:space="preserve">Coagulation factor III (thromboplastin, tissue factor)</t>
  </si>
  <si>
    <t xml:space="preserve">FAM110B</t>
  </si>
  <si>
    <t xml:space="preserve">Family with sequence similarity 110, member B</t>
  </si>
  <si>
    <t xml:space="preserve">FGF2</t>
  </si>
  <si>
    <t xml:space="preserve">Fibroblast growth factor 2 (basic)</t>
  </si>
  <si>
    <t xml:space="preserve">FGF5</t>
  </si>
  <si>
    <t xml:space="preserve">Fibroblast growth factor 5</t>
  </si>
  <si>
    <t xml:space="preserve">FOS</t>
  </si>
  <si>
    <t xml:space="preserve">V-fos FBJ murine osteosarcoma viral oncogene homolog</t>
  </si>
  <si>
    <t xml:space="preserve">FOSB</t>
  </si>
  <si>
    <t xml:space="preserve">FBJ murine osteosarcoma viral oncogene homolog B</t>
  </si>
  <si>
    <t xml:space="preserve">FOSL1</t>
  </si>
  <si>
    <t xml:space="preserve">FOS-like antigen 1</t>
  </si>
  <si>
    <t xml:space="preserve">GADD45B</t>
  </si>
  <si>
    <t xml:space="preserve">Growth arrest and DNA-damage-inducible, beta</t>
  </si>
  <si>
    <t xml:space="preserve">GAS1</t>
  </si>
  <si>
    <t xml:space="preserve">Growth arrest-specific 1</t>
  </si>
  <si>
    <t xml:space="preserve">GBP1</t>
  </si>
  <si>
    <t xml:space="preserve">Guanylate binding protein 1, interferon-inducible, 67kDa</t>
  </si>
  <si>
    <t xml:space="preserve">GBP2</t>
  </si>
  <si>
    <t xml:space="preserve">Guanylate binding protein 2, interferon-inducible</t>
  </si>
  <si>
    <t xml:space="preserve">GCH1</t>
  </si>
  <si>
    <t xml:space="preserve">GTP cyclohydrolase 1 (dopa-responsive dystonia)</t>
  </si>
  <si>
    <t xml:space="preserve">GEM</t>
  </si>
  <si>
    <t xml:space="preserve">GTP binding protein overexpressed in skeletal muscle</t>
  </si>
  <si>
    <t xml:space="preserve">GFPT2</t>
  </si>
  <si>
    <t xml:space="preserve">Glutamine-fructose-6-phosphate transaminase 2</t>
  </si>
  <si>
    <t xml:space="preserve">HBEGF</t>
  </si>
  <si>
    <t xml:space="preserve">Heparin-binding EGF-like growth factor</t>
  </si>
  <si>
    <t xml:space="preserve">HERC5</t>
  </si>
  <si>
    <t xml:space="preserve">Hect domain and RLD 5</t>
  </si>
  <si>
    <t xml:space="preserve">HES1</t>
  </si>
  <si>
    <t xml:space="preserve">Hairy and enhancer of split 1, (Drosophila)</t>
  </si>
  <si>
    <t xml:space="preserve">ICAM1</t>
  </si>
  <si>
    <t xml:space="preserve">Intercellular adhesion molecule 1 (CD54), human rhinovirus receptor</t>
  </si>
  <si>
    <t xml:space="preserve">ICAM4</t>
  </si>
  <si>
    <t xml:space="preserve">Intercellular adhesion molecule 4 (Landsteiner-Wiener blood group)</t>
  </si>
  <si>
    <t xml:space="preserve">ID1</t>
  </si>
  <si>
    <t xml:space="preserve">Inhibitor of DNA binding 1, dominant negative helix-loop-helix protein</t>
  </si>
  <si>
    <t xml:space="preserve">IER2</t>
  </si>
  <si>
    <t xml:space="preserve">Immediate early response 2</t>
  </si>
  <si>
    <t xml:space="preserve">IER3</t>
  </si>
  <si>
    <t xml:space="preserve">Immediate early response 3</t>
  </si>
  <si>
    <t xml:space="preserve">IFI35</t>
  </si>
  <si>
    <t xml:space="preserve">Interferon-induced protein 35</t>
  </si>
  <si>
    <t xml:space="preserve">IFI44</t>
  </si>
  <si>
    <t xml:space="preserve">Interferon-induced protein 44</t>
  </si>
  <si>
    <t xml:space="preserve">IFI6</t>
  </si>
  <si>
    <t xml:space="preserve">Interferon, alpha-inducible protein 6</t>
  </si>
  <si>
    <t xml:space="preserve">IFIH1</t>
  </si>
  <si>
    <t xml:space="preserve">Interferon induced with helicase C domain 1</t>
  </si>
  <si>
    <t xml:space="preserve">IFIT3</t>
  </si>
  <si>
    <t xml:space="preserve">Interferon-induced protein with tetratricopeptide repeats 3</t>
  </si>
  <si>
    <t xml:space="preserve">IL15RA</t>
  </si>
  <si>
    <t xml:space="preserve">Interleukin 15 receptor, alpha</t>
  </si>
  <si>
    <t xml:space="preserve">IL1A</t>
  </si>
  <si>
    <t xml:space="preserve">Interleukin 1, alpha</t>
  </si>
  <si>
    <t xml:space="preserve">IL1B</t>
  </si>
  <si>
    <t xml:space="preserve">Interleukin 1, beta</t>
  </si>
  <si>
    <t xml:space="preserve">IL32</t>
  </si>
  <si>
    <t xml:space="preserve">Interleukin 32</t>
  </si>
  <si>
    <t xml:space="preserve">IL6</t>
  </si>
  <si>
    <t xml:space="preserve">Interleukin 6 (interferon, beta 2)</t>
  </si>
  <si>
    <t xml:space="preserve">IL7R</t>
  </si>
  <si>
    <t xml:space="preserve">Interleukin 7 receptor</t>
  </si>
  <si>
    <t xml:space="preserve">IL8</t>
  </si>
  <si>
    <t xml:space="preserve">Interleukin 8</t>
  </si>
  <si>
    <t xml:space="preserve">INHBA</t>
  </si>
  <si>
    <t xml:space="preserve">Inhibin, beta A</t>
  </si>
  <si>
    <t xml:space="preserve">IRF1</t>
  </si>
  <si>
    <t xml:space="preserve">Interferon regulatory factor 1</t>
  </si>
  <si>
    <t xml:space="preserve">ISG15</t>
  </si>
  <si>
    <t xml:space="preserve">ISG15 ubiquitin-like modifier</t>
  </si>
  <si>
    <t xml:space="preserve">ISG20</t>
  </si>
  <si>
    <t xml:space="preserve">Interferon stimulated exonuclease gene 20kDa</t>
  </si>
  <si>
    <t xml:space="preserve">KDM6B / JMJD3</t>
  </si>
  <si>
    <t xml:space="preserve">Jumonji domain containing 3, histone lysine demethylase</t>
  </si>
  <si>
    <t xml:space="preserve">JUN</t>
  </si>
  <si>
    <t xml:space="preserve">Jun oncogene</t>
  </si>
  <si>
    <t xml:space="preserve">JUNB</t>
  </si>
  <si>
    <t xml:space="preserve">Jun B proto-oncogene</t>
  </si>
  <si>
    <t xml:space="preserve">KIAA0247</t>
  </si>
  <si>
    <t xml:space="preserve">KLF6</t>
  </si>
  <si>
    <t xml:space="preserve">Kruppel-like factor 6</t>
  </si>
  <si>
    <t xml:space="preserve">KLF9</t>
  </si>
  <si>
    <t xml:space="preserve">Kruppel-like factor 9</t>
  </si>
  <si>
    <t xml:space="preserve">KYNU</t>
  </si>
  <si>
    <t xml:space="preserve">Kynureninase (L-kynurenine hydrolase)</t>
  </si>
  <si>
    <t xml:space="preserve">LIF</t>
  </si>
  <si>
    <t xml:space="preserve">Leukemia inhibitory factor (cholinergic differentiation factor)</t>
  </si>
  <si>
    <t xml:space="preserve">LRIG1</t>
  </si>
  <si>
    <t xml:space="preserve">Leucine-rich repeats and immunoglobulin-like domains 1</t>
  </si>
  <si>
    <t xml:space="preserve">LRRN3</t>
  </si>
  <si>
    <t xml:space="preserve">Leucine rich repeat neuronal 3</t>
  </si>
  <si>
    <t xml:space="preserve">MAFF</t>
  </si>
  <si>
    <t xml:space="preserve">V-maf musculoaponeurotic fibrosarcoma oncogene homolog F (avian)</t>
  </si>
  <si>
    <t xml:space="preserve">MAP3K8</t>
  </si>
  <si>
    <t xml:space="preserve">Mitogen-activated protein kinase kinase kinase 8</t>
  </si>
  <si>
    <t xml:space="preserve">SOD2 / MGC5618</t>
  </si>
  <si>
    <t xml:space="preserve">mitochondrial superoxide dismutase 2, was hypothetical protein MGC5618</t>
  </si>
  <si>
    <t xml:space="preserve">MIR614</t>
  </si>
  <si>
    <t xml:space="preserve">N/A</t>
  </si>
  <si>
    <t xml:space="preserve">microRNA 614</t>
  </si>
  <si>
    <t xml:space="preserve">MMP10</t>
  </si>
  <si>
    <t xml:space="preserve">Matrix metallopeptidase 10 (stromelysin 2)</t>
  </si>
  <si>
    <t xml:space="preserve">MMP12</t>
  </si>
  <si>
    <t xml:space="preserve">Matrix metallopeptidase 12 (macrophage elastase)</t>
  </si>
  <si>
    <t xml:space="preserve">MSC</t>
  </si>
  <si>
    <t xml:space="preserve">Musculin (activated B-cell factor-1)</t>
  </si>
  <si>
    <t xml:space="preserve">MX1</t>
  </si>
  <si>
    <t xml:space="preserve">Myxovirus (influenza virus) resistance 1, interferon-inducible protein p78 (mouse)</t>
  </si>
  <si>
    <t xml:space="preserve">MX2</t>
  </si>
  <si>
    <t xml:space="preserve">Myxovirus (influenza virus) resistance 2 (mouse)</t>
  </si>
  <si>
    <t xml:space="preserve">NAB1</t>
  </si>
  <si>
    <t xml:space="preserve">NGFI-A binding protein 1 (EGR1 binding protein 1)</t>
  </si>
  <si>
    <t xml:space="preserve">NAMPT</t>
  </si>
  <si>
    <t xml:space="preserve">Nicotinamide phosphoribosyltransferase</t>
  </si>
  <si>
    <t xml:space="preserve">NEDD9</t>
  </si>
  <si>
    <t xml:space="preserve">Neural precursor cell expressed, developmentally down-regulated 9</t>
  </si>
  <si>
    <t xml:space="preserve">NFKB1</t>
  </si>
  <si>
    <t xml:space="preserve">Nuclear factor of kappa light polypeptide gene enhancer in B-cells 1 (p105)</t>
  </si>
  <si>
    <t xml:space="preserve">NFKB2</t>
  </si>
  <si>
    <t xml:space="preserve">Nuclear factor of kappa light polypeptide gene enhancer in B-cells 2 (p49/p100)</t>
  </si>
  <si>
    <t xml:space="preserve">NFKBIA</t>
  </si>
  <si>
    <t xml:space="preserve">Nuclear factor of kappa light polypeptide gene enhancer in B-cells inhibitor, alpha</t>
  </si>
  <si>
    <t xml:space="preserve">NFKBIE</t>
  </si>
  <si>
    <t xml:space="preserve">Nuclear factor of kappa light polypeptide gene enhancer in B-cells inhibitor, epsilon</t>
  </si>
  <si>
    <t xml:space="preserve">NINJ1</t>
  </si>
  <si>
    <t xml:space="preserve">Ninjurin 1</t>
  </si>
  <si>
    <t xml:space="preserve">NKX3-1</t>
  </si>
  <si>
    <t xml:space="preserve">NK3 homeobox 1</t>
  </si>
  <si>
    <t xml:space="preserve">NR4A2</t>
  </si>
  <si>
    <t xml:space="preserve">Nuclear receptor subfamily 4, group A, member 2</t>
  </si>
  <si>
    <t xml:space="preserve">NRP2</t>
  </si>
  <si>
    <t xml:space="preserve">Neuropilin 2</t>
  </si>
  <si>
    <t xml:space="preserve">NUAK2</t>
  </si>
  <si>
    <t xml:space="preserve">NUAK family, SNF1-like kinase, 2</t>
  </si>
  <si>
    <t xml:space="preserve">OLR1</t>
  </si>
  <si>
    <t xml:space="preserve">Oxidized low density lipoprotein (lectin-like) receptor 1</t>
  </si>
  <si>
    <t xml:space="preserve">PDE4B</t>
  </si>
  <si>
    <t xml:space="preserve">Phosphodiesterase 4B, cAMP-specific (phosphodiesterase E4 dunce homolog, Drosophila)</t>
  </si>
  <si>
    <t xml:space="preserve">PDLIM4</t>
  </si>
  <si>
    <t xml:space="preserve">PDZ and LIM domain 4</t>
  </si>
  <si>
    <t xml:space="preserve">PDPN</t>
  </si>
  <si>
    <t xml:space="preserve">Podoplanin</t>
  </si>
  <si>
    <t xml:space="preserve">PHLDA1</t>
  </si>
  <si>
    <t xml:space="preserve">Pleckstrin homology-like domain, family A, member 1</t>
  </si>
  <si>
    <t xml:space="preserve">PIM1</t>
  </si>
  <si>
    <t xml:space="preserve">Pim-1 oncogene</t>
  </si>
  <si>
    <t xml:space="preserve">PIM2</t>
  </si>
  <si>
    <t xml:space="preserve">Pim-2 oncogene</t>
  </si>
  <si>
    <t xml:space="preserve">PLAU</t>
  </si>
  <si>
    <t xml:space="preserve">Plasminogen activator, urokinase</t>
  </si>
  <si>
    <t xml:space="preserve">PLD1</t>
  </si>
  <si>
    <t xml:space="preserve">Phospholipase D1, phosphatidylcholine-specific</t>
  </si>
  <si>
    <t xml:space="preserve">PLK3</t>
  </si>
  <si>
    <t xml:space="preserve">Polo-like kinase 3 (Drosophila)</t>
  </si>
  <si>
    <t xml:space="preserve">PMAIP1</t>
  </si>
  <si>
    <t xml:space="preserve">Phorbol-12-myristate-13-acetate-induced protein 1</t>
  </si>
  <si>
    <t xml:space="preserve">POMZP3</t>
  </si>
  <si>
    <t xml:space="preserve">POM (POM121 homolog, rat) and ZP3 fusion</t>
  </si>
  <si>
    <t xml:space="preserve">PPP1R15A</t>
  </si>
  <si>
    <t xml:space="preserve">Protein phosphatase 1, regulatory (inhibitor) subunit 15A</t>
  </si>
  <si>
    <t xml:space="preserve">PTGER4</t>
  </si>
  <si>
    <t xml:space="preserve">Prostaglandin E receptor 4 (subtype EP4)</t>
  </si>
  <si>
    <t xml:space="preserve">PTGES</t>
  </si>
  <si>
    <t xml:space="preserve">Prostaglandin E synthase</t>
  </si>
  <si>
    <t xml:space="preserve">PTGS2</t>
  </si>
  <si>
    <t xml:space="preserve">Prostaglandin-endoperoxide synthase 2 (prostaglandin G/H synthase and cyclooxygenase)</t>
  </si>
  <si>
    <t xml:space="preserve">PTX3</t>
  </si>
  <si>
    <t xml:space="preserve">Pentraxin-related gene, rapidly induced by IL-1 beta</t>
  </si>
  <si>
    <t xml:space="preserve">RARRES1</t>
  </si>
  <si>
    <t xml:space="preserve">Retinoic acid receptor responder (tazarotene induced) 1</t>
  </si>
  <si>
    <t xml:space="preserve">RCAN1</t>
  </si>
  <si>
    <t xml:space="preserve">Regulator of calcineurin 1</t>
  </si>
  <si>
    <t xml:space="preserve">REL</t>
  </si>
  <si>
    <t xml:space="preserve">V-rel reticuloendotheliosis viral oncogene homolog (avian)</t>
  </si>
  <si>
    <t xml:space="preserve">RELB</t>
  </si>
  <si>
    <t xml:space="preserve">V-rel reticuloendotheliosis viral oncogene homolog B, nuclear factor of kappa light polypeptide gene enhancer in B-cells 3 (avian)</t>
  </si>
  <si>
    <t xml:space="preserve">RGS2</t>
  </si>
  <si>
    <t xml:space="preserve">Regulator of G-protein signaling 2, 24kDa</t>
  </si>
  <si>
    <t xml:space="preserve">RGS4</t>
  </si>
  <si>
    <t xml:space="preserve">Regulator of G-protein signaling 4</t>
  </si>
  <si>
    <t xml:space="preserve">RIPK2</t>
  </si>
  <si>
    <t xml:space="preserve">Receptor-interacting serine-threonine kinase 2</t>
  </si>
  <si>
    <t xml:space="preserve">RNF19B</t>
  </si>
  <si>
    <t xml:space="preserve">Ring finger protein 19B</t>
  </si>
  <si>
    <t xml:space="preserve">RRAD</t>
  </si>
  <si>
    <t xml:space="preserve">Ras-related associated with diabetes</t>
  </si>
  <si>
    <t xml:space="preserve">RTP4</t>
  </si>
  <si>
    <t xml:space="preserve">Receptor (chemosensory) transporter protein 4</t>
  </si>
  <si>
    <t xml:space="preserve">SAMD4A</t>
  </si>
  <si>
    <t xml:space="preserve">Sterile alpha motif domain containing 4A</t>
  </si>
  <si>
    <t xml:space="preserve">SAT1</t>
  </si>
  <si>
    <t xml:space="preserve">Spermidine/spermine N1-acetyltransferase 1</t>
  </si>
  <si>
    <t xml:space="preserve">SDC4</t>
  </si>
  <si>
    <t xml:space="preserve">Syndecan 4</t>
  </si>
  <si>
    <t xml:space="preserve">SERPINA3</t>
  </si>
  <si>
    <t xml:space="preserve">Serpin peptidase inhibitor, clade A (alpha-1 antiproteinase, antitrypsin), member 3</t>
  </si>
  <si>
    <t xml:space="preserve">SLC12A7</t>
  </si>
  <si>
    <t xml:space="preserve">Solute carrier family 12 (potassium/chloride transporters), member 7</t>
  </si>
  <si>
    <t xml:space="preserve">SLC25A37</t>
  </si>
  <si>
    <t xml:space="preserve">Solute carrier family 25, member 37</t>
  </si>
  <si>
    <t xml:space="preserve">SLC2A6</t>
  </si>
  <si>
    <t xml:space="preserve">Solute carrier family 2 (facilitated glucose transporter), member 6</t>
  </si>
  <si>
    <t xml:space="preserve">SLC39A14</t>
  </si>
  <si>
    <t xml:space="preserve">Solute carrier family 39 (zinc transporter), member 14</t>
  </si>
  <si>
    <t xml:space="preserve">SLC43A3</t>
  </si>
  <si>
    <t xml:space="preserve">Solute carrier family 43, member 3</t>
  </si>
  <si>
    <t xml:space="preserve">SOCS2</t>
  </si>
  <si>
    <t xml:space="preserve">Suppressor of cytokine signaling 2</t>
  </si>
  <si>
    <t xml:space="preserve">SOCS3</t>
  </si>
  <si>
    <t xml:space="preserve">Suppressor of cytokine signaling 3</t>
  </si>
  <si>
    <t xml:space="preserve">SOD2</t>
  </si>
  <si>
    <t xml:space="preserve">Superoxide dismutase 2, mitochondrial</t>
  </si>
  <si>
    <t xml:space="preserve">SPRY2</t>
  </si>
  <si>
    <t xml:space="preserve">Sprouty homolog 2 (Drosophila)</t>
  </si>
  <si>
    <t xml:space="preserve">SPRY4</t>
  </si>
  <si>
    <t xml:space="preserve">Sprouty homolog 4 (Drosophila)</t>
  </si>
  <si>
    <t xml:space="preserve">TDO2</t>
  </si>
  <si>
    <t xml:space="preserve">Tryptophan 2,3-dioxygenase</t>
  </si>
  <si>
    <t xml:space="preserve">TMEM140</t>
  </si>
  <si>
    <t xml:space="preserve">Transmembrane protein 140</t>
  </si>
  <si>
    <t xml:space="preserve">TNC</t>
  </si>
  <si>
    <t xml:space="preserve">Tenascin C (hexabrachion)</t>
  </si>
  <si>
    <t xml:space="preserve">TNF</t>
  </si>
  <si>
    <t xml:space="preserve">Tumor necrosis factor (TNF superfamily, member 2)</t>
  </si>
  <si>
    <t xml:space="preserve">TNFAIP2</t>
  </si>
  <si>
    <t xml:space="preserve">Tumor necrosis factor, alpha-induced protein 2</t>
  </si>
  <si>
    <t xml:space="preserve">TNFAIP3</t>
  </si>
  <si>
    <t xml:space="preserve">Tumor necrosis factor, alpha-induced protein 3</t>
  </si>
  <si>
    <t xml:space="preserve">TNFAIP6</t>
  </si>
  <si>
    <t xml:space="preserve">Tumor necrosis factor, alpha-induced protein 6</t>
  </si>
  <si>
    <t xml:space="preserve">TNFAIP8</t>
  </si>
  <si>
    <t xml:space="preserve">Tumor necrosis factor, alpha-induced protein 8</t>
  </si>
  <si>
    <t xml:space="preserve">TNFRSF11B</t>
  </si>
  <si>
    <t xml:space="preserve">Tumor necrosis factor receptor superfamily, member 11b (osteoprotegerin)</t>
  </si>
  <si>
    <t xml:space="preserve">TNFRSF9</t>
  </si>
  <si>
    <t xml:space="preserve">Tumor necrosis factor receptor superfamily, member 9</t>
  </si>
  <si>
    <t xml:space="preserve">TNFSF18</t>
  </si>
  <si>
    <t xml:space="preserve">Tumor necrosis factor (ligand) superfamily, member 18</t>
  </si>
  <si>
    <t xml:space="preserve">TNIP1</t>
  </si>
  <si>
    <t xml:space="preserve">TNFAIP3 interacting protein 1</t>
  </si>
  <si>
    <t xml:space="preserve">TRAF1</t>
  </si>
  <si>
    <t xml:space="preserve">TNF receptor-associated factor 1</t>
  </si>
  <si>
    <t xml:space="preserve">TRIB1</t>
  </si>
  <si>
    <t xml:space="preserve">Tribbles homolog 1 (Drosophila)</t>
  </si>
  <si>
    <t xml:space="preserve">TWIST1</t>
  </si>
  <si>
    <t xml:space="preserve">Twist homolog 1 (acrocephalosyndactyly 3; Saethre-Chotzen syndrome) (Drosophila)</t>
  </si>
  <si>
    <t xml:space="preserve">TXNIP</t>
  </si>
  <si>
    <t xml:space="preserve">Thioredoxin interacting protein</t>
  </si>
  <si>
    <t xml:space="preserve">UBD</t>
  </si>
  <si>
    <t xml:space="preserve">Ubiquitin D</t>
  </si>
  <si>
    <t xml:space="preserve">UBE2L6</t>
  </si>
  <si>
    <t xml:space="preserve">Ubiquitin-conjugating enzyme E2L 6</t>
  </si>
  <si>
    <t xml:space="preserve">USP18</t>
  </si>
  <si>
    <t xml:space="preserve">Ubiquitin specific peptidase 18</t>
  </si>
  <si>
    <t xml:space="preserve">VCAM1</t>
  </si>
  <si>
    <t xml:space="preserve">Vascular cell adhesion molecule 1</t>
  </si>
  <si>
    <t xml:space="preserve">WTAP</t>
  </si>
  <si>
    <t xml:space="preserve">Wilms tumor 1 associated protein</t>
  </si>
  <si>
    <t xml:space="preserve">ZC3H12A</t>
  </si>
  <si>
    <t xml:space="preserve">Zinc finger CCCH-type containing 12A</t>
  </si>
  <si>
    <t xml:space="preserve">ZFP36</t>
  </si>
  <si>
    <t xml:space="preserve">Zinc finger protein 36, C3H type, homolog (mouse)</t>
  </si>
  <si>
    <t xml:space="preserve">ZFP36L1</t>
  </si>
  <si>
    <t xml:space="preserve">Zinc finger protein 36, C3H type-like 1</t>
  </si>
  <si>
    <t xml:space="preserve">ZNF267</t>
  </si>
  <si>
    <t xml:space="preserve">Zinc finger protein 267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Arial"/>
      <family val="2"/>
    </font>
    <font>
      <sz val="10"/>
      <name val="Calibri"/>
      <family val="2"/>
    </font>
    <font>
      <sz val="10"/>
      <color rgb="FF333399"/>
      <name val="Calibri"/>
      <family val="2"/>
    </font>
    <font>
      <sz val="10"/>
      <color rgb="FF008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1.99"/>
    <col collapsed="false" customWidth="true" hidden="false" outlineLevel="0" max="2" min="2" style="2" width="14.14"/>
    <col collapsed="false" customWidth="true" hidden="false" outlineLevel="0" max="3" min="3" style="1" width="55.85"/>
    <col collapsed="false" customWidth="true" hidden="false" outlineLevel="0" max="4" min="4" style="1" width="15.85"/>
    <col collapsed="false" customWidth="true" hidden="false" outlineLevel="0" max="6" min="5" style="1" width="11.99"/>
    <col collapsed="false" customWidth="false" hidden="false" outlineLevel="0" max="9" min="7" style="1" width="9.14"/>
    <col collapsed="false" customWidth="true" hidden="false" outlineLevel="0" max="10" min="10" style="1" width="10.71"/>
    <col collapsed="false" customWidth="false" hidden="false" outlineLevel="0" max="257" min="11" style="1" width="9.14"/>
  </cols>
  <sheetData>
    <row r="1" s="5" customFormat="true" ht="12.75" hidden="false" customHeight="fals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customFormat="false" ht="12.75" hidden="false" customHeight="false" outlineLevel="0" collapsed="false">
      <c r="A2" s="6" t="s">
        <v>6</v>
      </c>
      <c r="B2" s="7" t="n">
        <v>154</v>
      </c>
      <c r="C2" s="6" t="s">
        <v>7</v>
      </c>
      <c r="D2" s="6" t="n">
        <v>4.31825452733333</v>
      </c>
      <c r="E2" s="6" t="n">
        <v>5.863493652</v>
      </c>
      <c r="F2" s="6" t="n">
        <v>5.30913826733333</v>
      </c>
      <c r="J2" s="8"/>
    </row>
    <row r="3" customFormat="false" ht="12.75" hidden="false" customHeight="false" outlineLevel="0" collapsed="false">
      <c r="A3" s="6" t="s">
        <v>8</v>
      </c>
      <c r="B3" s="7" t="n">
        <v>272</v>
      </c>
      <c r="C3" s="6" t="s">
        <v>9</v>
      </c>
      <c r="D3" s="6" t="n">
        <v>6.39875446233333</v>
      </c>
      <c r="E3" s="6" t="n">
        <v>7.15301035166667</v>
      </c>
      <c r="F3" s="6" t="n">
        <v>7.937435646</v>
      </c>
      <c r="J3" s="9"/>
    </row>
    <row r="4" customFormat="false" ht="12.75" hidden="false" customHeight="false" outlineLevel="0" collapsed="false">
      <c r="A4" s="6" t="s">
        <v>10</v>
      </c>
      <c r="B4" s="7" t="n">
        <v>60489</v>
      </c>
      <c r="C4" s="6" t="s">
        <v>11</v>
      </c>
      <c r="D4" s="6" t="n">
        <v>5.032298853</v>
      </c>
      <c r="E4" s="6" t="n">
        <v>4.60783774966667</v>
      </c>
      <c r="F4" s="6" t="n">
        <v>5.575115149</v>
      </c>
      <c r="J4" s="10"/>
    </row>
    <row r="5" customFormat="false" ht="12.75" hidden="false" customHeight="false" outlineLevel="0" collapsed="false">
      <c r="A5" s="6" t="s">
        <v>12</v>
      </c>
      <c r="B5" s="7" t="n">
        <v>467</v>
      </c>
      <c r="C5" s="6" t="s">
        <v>13</v>
      </c>
      <c r="D5" s="6" t="n">
        <v>6.51079352266667</v>
      </c>
      <c r="E5" s="6" t="n">
        <v>9.40292668133333</v>
      </c>
      <c r="F5" s="6" t="n">
        <v>8.00139518033333</v>
      </c>
      <c r="J5" s="8"/>
    </row>
    <row r="6" customFormat="false" ht="12.75" hidden="false" customHeight="false" outlineLevel="0" collapsed="false">
      <c r="A6" s="6" t="s">
        <v>14</v>
      </c>
      <c r="B6" s="7" t="n">
        <v>490</v>
      </c>
      <c r="C6" s="6" t="s">
        <v>15</v>
      </c>
      <c r="D6" s="6" t="n">
        <v>7.87686816633333</v>
      </c>
      <c r="E6" s="6" t="n">
        <v>8.10033929466667</v>
      </c>
      <c r="F6" s="6" t="n">
        <v>8.8524137</v>
      </c>
      <c r="J6" s="11"/>
    </row>
    <row r="7" customFormat="false" ht="12.75" hidden="false" customHeight="false" outlineLevel="0" collapsed="false">
      <c r="A7" s="6" t="s">
        <v>16</v>
      </c>
      <c r="B7" s="7" t="n">
        <v>597</v>
      </c>
      <c r="C7" s="6" t="s">
        <v>17</v>
      </c>
      <c r="D7" s="6" t="n">
        <v>3.592564801</v>
      </c>
      <c r="E7" s="6" t="n">
        <v>5.00144171533333</v>
      </c>
      <c r="F7" s="6" t="n">
        <v>5.82061921666667</v>
      </c>
      <c r="J7" s="8"/>
    </row>
    <row r="8" customFormat="false" ht="12.75" hidden="false" customHeight="false" outlineLevel="0" collapsed="false">
      <c r="A8" s="6" t="s">
        <v>18</v>
      </c>
      <c r="B8" s="7" t="n">
        <v>602</v>
      </c>
      <c r="C8" s="6" t="s">
        <v>19</v>
      </c>
      <c r="D8" s="6" t="n">
        <v>7.118721384</v>
      </c>
      <c r="E8" s="6" t="n">
        <v>8.36679747333333</v>
      </c>
      <c r="F8" s="6" t="n">
        <v>8.14957015166667</v>
      </c>
      <c r="J8" s="8"/>
    </row>
    <row r="9" customFormat="false" ht="12.75" hidden="false" customHeight="false" outlineLevel="0" collapsed="false">
      <c r="A9" s="6" t="s">
        <v>20</v>
      </c>
      <c r="B9" s="7" t="n">
        <v>623</v>
      </c>
      <c r="C9" s="6" t="s">
        <v>21</v>
      </c>
      <c r="D9" s="6" t="n">
        <v>10.025634847</v>
      </c>
      <c r="E9" s="6" t="n">
        <v>11.4617767</v>
      </c>
      <c r="F9" s="6" t="n">
        <v>11.29982321</v>
      </c>
      <c r="J9" s="8"/>
    </row>
    <row r="10" customFormat="false" ht="12.75" hidden="false" customHeight="false" outlineLevel="0" collapsed="false">
      <c r="A10" s="6" t="s">
        <v>22</v>
      </c>
      <c r="B10" s="7" t="n">
        <v>624</v>
      </c>
      <c r="C10" s="6" t="s">
        <v>23</v>
      </c>
      <c r="D10" s="6" t="n">
        <v>8.00297461966667</v>
      </c>
      <c r="E10" s="6" t="n">
        <v>8.90803055733333</v>
      </c>
      <c r="F10" s="6" t="n">
        <v>9.232484868</v>
      </c>
      <c r="J10" s="11"/>
    </row>
    <row r="11" customFormat="false" ht="12.75" hidden="false" customHeight="false" outlineLevel="0" collapsed="false">
      <c r="A11" s="6" t="s">
        <v>24</v>
      </c>
      <c r="B11" s="7" t="n">
        <v>8553</v>
      </c>
      <c r="C11" s="6" t="s">
        <v>25</v>
      </c>
      <c r="D11" s="6" t="n">
        <v>8.21798257533333</v>
      </c>
      <c r="E11" s="6" t="n">
        <v>9.86236406</v>
      </c>
      <c r="F11" s="6" t="n">
        <v>8.57224757066667</v>
      </c>
      <c r="J11" s="8"/>
    </row>
    <row r="12" customFormat="false" ht="12.75" hidden="false" customHeight="false" outlineLevel="0" collapsed="false">
      <c r="A12" s="6" t="s">
        <v>26</v>
      </c>
      <c r="B12" s="7" t="n">
        <v>79365</v>
      </c>
      <c r="C12" s="6" t="s">
        <v>27</v>
      </c>
      <c r="D12" s="6" t="n">
        <v>7.973781621</v>
      </c>
      <c r="E12" s="6" t="n">
        <v>9.216228747</v>
      </c>
      <c r="F12" s="6" t="n">
        <v>8.83793056</v>
      </c>
      <c r="J12" s="8"/>
    </row>
    <row r="13" customFormat="false" ht="12.75" hidden="false" customHeight="false" outlineLevel="0" collapsed="false">
      <c r="A13" s="6" t="s">
        <v>28</v>
      </c>
      <c r="B13" s="7" t="n">
        <v>637</v>
      </c>
      <c r="C13" s="6" t="s">
        <v>29</v>
      </c>
      <c r="D13" s="6" t="n">
        <v>8.006758724</v>
      </c>
      <c r="E13" s="6" t="n">
        <v>8.19072821933334</v>
      </c>
      <c r="F13" s="6" t="n">
        <v>9.11001734166667</v>
      </c>
      <c r="J13" s="11"/>
    </row>
    <row r="14" customFormat="false" ht="12.75" hidden="false" customHeight="false" outlineLevel="0" collapsed="false">
      <c r="A14" s="6" t="s">
        <v>30</v>
      </c>
      <c r="B14" s="7" t="n">
        <v>330</v>
      </c>
      <c r="C14" s="6" t="s">
        <v>31</v>
      </c>
      <c r="D14" s="6" t="n">
        <v>3.97342003533333</v>
      </c>
      <c r="E14" s="6" t="n">
        <v>7.43100408333333</v>
      </c>
      <c r="F14" s="6" t="n">
        <v>6.78753087633333</v>
      </c>
      <c r="J14" s="12"/>
    </row>
    <row r="15" customFormat="false" ht="12.75" hidden="false" customHeight="false" outlineLevel="0" collapsed="false">
      <c r="A15" s="6" t="s">
        <v>32</v>
      </c>
      <c r="B15" s="7" t="n">
        <v>650</v>
      </c>
      <c r="C15" s="6" t="s">
        <v>33</v>
      </c>
      <c r="D15" s="6" t="n">
        <v>6.979336453</v>
      </c>
      <c r="E15" s="6" t="n">
        <v>8.174609192</v>
      </c>
      <c r="F15" s="6" t="n">
        <v>7.35297870466667</v>
      </c>
      <c r="J15" s="12"/>
    </row>
    <row r="16" customFormat="false" ht="12.75" hidden="false" customHeight="false" outlineLevel="0" collapsed="false">
      <c r="A16" s="6" t="s">
        <v>34</v>
      </c>
      <c r="B16" s="7" t="n">
        <v>684</v>
      </c>
      <c r="C16" s="6" t="s">
        <v>35</v>
      </c>
      <c r="D16" s="6" t="n">
        <v>6.83914584666667</v>
      </c>
      <c r="E16" s="6" t="n">
        <v>6.61598081433333</v>
      </c>
      <c r="F16" s="6" t="n">
        <v>7.674447006</v>
      </c>
      <c r="J16" s="10"/>
    </row>
    <row r="17" customFormat="false" ht="12.75" hidden="false" customHeight="false" outlineLevel="0" collapsed="false">
      <c r="A17" s="6" t="s">
        <v>36</v>
      </c>
      <c r="B17" s="7" t="n">
        <v>7832</v>
      </c>
      <c r="C17" s="6" t="s">
        <v>37</v>
      </c>
      <c r="D17" s="6" t="n">
        <v>7.95457071566667</v>
      </c>
      <c r="E17" s="6" t="n">
        <v>9.10599273633333</v>
      </c>
      <c r="F17" s="6" t="n">
        <v>8.443190889</v>
      </c>
      <c r="J17" s="12"/>
    </row>
    <row r="18" customFormat="false" ht="12.75" hidden="false" customHeight="false" outlineLevel="0" collapsed="false">
      <c r="A18" s="6" t="s">
        <v>38</v>
      </c>
      <c r="B18" s="7" t="n">
        <v>10384</v>
      </c>
      <c r="C18" s="6" t="s">
        <v>39</v>
      </c>
      <c r="D18" s="6" t="n">
        <v>6.46483067566667</v>
      </c>
      <c r="E18" s="6" t="n">
        <v>6.42845176633333</v>
      </c>
      <c r="F18" s="6" t="n">
        <v>7.46522039566667</v>
      </c>
      <c r="J18" s="11"/>
    </row>
    <row r="19" customFormat="false" ht="12.75" hidden="false" customHeight="false" outlineLevel="0" collapsed="false">
      <c r="A19" s="6" t="s">
        <v>40</v>
      </c>
      <c r="B19" s="7" t="n">
        <v>114897</v>
      </c>
      <c r="C19" s="6" t="s">
        <v>41</v>
      </c>
      <c r="D19" s="6" t="n">
        <v>7.191659493</v>
      </c>
      <c r="E19" s="6" t="n">
        <v>7.62427852166667</v>
      </c>
      <c r="F19" s="6" t="n">
        <v>8.391388856</v>
      </c>
      <c r="J19" s="11"/>
    </row>
    <row r="20" customFormat="false" ht="12.75" hidden="false" customHeight="false" outlineLevel="0" collapsed="false">
      <c r="A20" s="6" t="s">
        <v>42</v>
      </c>
      <c r="B20" s="7" t="n">
        <v>6347</v>
      </c>
      <c r="C20" s="6" t="s">
        <v>43</v>
      </c>
      <c r="D20" s="6" t="n">
        <v>7.74831559333333</v>
      </c>
      <c r="E20" s="6" t="n">
        <v>11.5890603566667</v>
      </c>
      <c r="F20" s="6" t="n">
        <v>12.2612403466667</v>
      </c>
      <c r="J20" s="8"/>
    </row>
    <row r="21" customFormat="false" ht="12.75" hidden="false" customHeight="false" outlineLevel="0" collapsed="false">
      <c r="A21" s="6" t="s">
        <v>44</v>
      </c>
      <c r="B21" s="7" t="n">
        <v>6364</v>
      </c>
      <c r="C21" s="6" t="s">
        <v>45</v>
      </c>
      <c r="D21" s="6" t="n">
        <v>6.38410096066667</v>
      </c>
      <c r="E21" s="6" t="n">
        <v>9.71654255833334</v>
      </c>
      <c r="F21" s="6" t="n">
        <v>9.57099348933333</v>
      </c>
      <c r="J21" s="8"/>
    </row>
    <row r="22" customFormat="false" ht="12.75" hidden="false" customHeight="false" outlineLevel="0" collapsed="false">
      <c r="A22" s="6" t="s">
        <v>46</v>
      </c>
      <c r="B22" s="7" t="n">
        <v>6352</v>
      </c>
      <c r="C22" s="6" t="s">
        <v>47</v>
      </c>
      <c r="D22" s="6" t="n">
        <v>4.224336944</v>
      </c>
      <c r="E22" s="6" t="n">
        <v>5.03884647533333</v>
      </c>
      <c r="F22" s="6" t="n">
        <v>7.146506402</v>
      </c>
      <c r="J22" s="11"/>
    </row>
    <row r="23" customFormat="false" ht="12.75" hidden="false" customHeight="false" outlineLevel="0" collapsed="false">
      <c r="A23" s="6" t="s">
        <v>48</v>
      </c>
      <c r="B23" s="7" t="n">
        <v>6354</v>
      </c>
      <c r="C23" s="6" t="s">
        <v>49</v>
      </c>
      <c r="D23" s="6" t="n">
        <v>5.28218100866667</v>
      </c>
      <c r="E23" s="6" t="n">
        <v>6.01598900933333</v>
      </c>
      <c r="F23" s="6" t="n">
        <v>7.41974223333333</v>
      </c>
      <c r="J23" s="11"/>
    </row>
    <row r="24" customFormat="false" ht="12.75" hidden="false" customHeight="false" outlineLevel="0" collapsed="false">
      <c r="A24" s="6" t="s">
        <v>50</v>
      </c>
      <c r="B24" s="7" t="n">
        <v>57018</v>
      </c>
      <c r="C24" s="6" t="s">
        <v>51</v>
      </c>
      <c r="D24" s="6" t="n">
        <v>8.57339260933333</v>
      </c>
      <c r="E24" s="6" t="n">
        <v>9.707192581</v>
      </c>
      <c r="F24" s="6" t="n">
        <v>9.041242376</v>
      </c>
      <c r="J24" s="8"/>
    </row>
    <row r="25" customFormat="false" ht="12.75" hidden="false" customHeight="false" outlineLevel="0" collapsed="false">
      <c r="A25" s="6" t="s">
        <v>52</v>
      </c>
      <c r="B25" s="7" t="n">
        <v>25819</v>
      </c>
      <c r="C25" s="6" t="s">
        <v>53</v>
      </c>
      <c r="D25" s="6" t="n">
        <v>5.60679774866667</v>
      </c>
      <c r="E25" s="6" t="n">
        <v>6.89082446866667</v>
      </c>
      <c r="F25" s="6" t="n">
        <v>5.891540574</v>
      </c>
      <c r="J25" s="8"/>
    </row>
    <row r="26" customFormat="false" ht="12.75" hidden="false" customHeight="false" outlineLevel="0" collapsed="false">
      <c r="A26" s="6" t="s">
        <v>54</v>
      </c>
      <c r="B26" s="7" t="n">
        <v>960</v>
      </c>
      <c r="C26" s="6" t="s">
        <v>55</v>
      </c>
      <c r="D26" s="6" t="n">
        <v>5.086340608</v>
      </c>
      <c r="E26" s="6" t="n">
        <v>7.56392728033333</v>
      </c>
      <c r="F26" s="6" t="n">
        <v>6.015640675</v>
      </c>
      <c r="J26" s="8"/>
    </row>
    <row r="27" customFormat="false" ht="12.75" hidden="false" customHeight="false" outlineLevel="0" collapsed="false">
      <c r="A27" s="6" t="s">
        <v>56</v>
      </c>
      <c r="B27" s="7" t="n">
        <v>9308</v>
      </c>
      <c r="C27" s="6" t="s">
        <v>57</v>
      </c>
      <c r="D27" s="6" t="n">
        <v>4.72836151866667</v>
      </c>
      <c r="E27" s="6" t="n">
        <v>7.09635862</v>
      </c>
      <c r="F27" s="6" t="n">
        <v>6.35209293633333</v>
      </c>
      <c r="J27" s="8"/>
    </row>
    <row r="28" customFormat="false" ht="12.75" hidden="false" customHeight="false" outlineLevel="0" collapsed="false">
      <c r="A28" s="6" t="s">
        <v>58</v>
      </c>
      <c r="B28" s="7" t="n">
        <v>1052</v>
      </c>
      <c r="C28" s="6" t="s">
        <v>59</v>
      </c>
      <c r="D28" s="6" t="n">
        <v>9.35831336133334</v>
      </c>
      <c r="E28" s="6" t="n">
        <v>10.8312153466667</v>
      </c>
      <c r="F28" s="6" t="n">
        <v>11.1026237966667</v>
      </c>
      <c r="J28" s="8"/>
    </row>
    <row r="29" customFormat="false" ht="12.75" hidden="false" customHeight="false" outlineLevel="0" collapsed="false">
      <c r="A29" s="6" t="s">
        <v>60</v>
      </c>
      <c r="B29" s="7" t="n">
        <v>629</v>
      </c>
      <c r="C29" s="6" t="s">
        <v>61</v>
      </c>
      <c r="D29" s="6" t="n">
        <v>5.37547532166667</v>
      </c>
      <c r="E29" s="6" t="n">
        <v>6.381592896</v>
      </c>
      <c r="F29" s="6" t="n">
        <v>8.69513331166667</v>
      </c>
      <c r="J29" s="11"/>
    </row>
    <row r="30" customFormat="false" ht="12.75" hidden="false" customHeight="false" outlineLevel="0" collapsed="false">
      <c r="A30" s="6" t="s">
        <v>62</v>
      </c>
      <c r="B30" s="7" t="n">
        <v>9076</v>
      </c>
      <c r="C30" s="6" t="s">
        <v>63</v>
      </c>
      <c r="D30" s="6" t="n">
        <v>5.325232931</v>
      </c>
      <c r="E30" s="6" t="n">
        <v>6.24358901633333</v>
      </c>
      <c r="F30" s="6" t="n">
        <v>6.92466454466667</v>
      </c>
      <c r="J30" s="11"/>
    </row>
    <row r="31" customFormat="false" ht="12.75" hidden="false" customHeight="false" outlineLevel="0" collapsed="false">
      <c r="A31" s="6" t="s">
        <v>64</v>
      </c>
      <c r="B31" s="7" t="n">
        <v>1435</v>
      </c>
      <c r="C31" s="6" t="s">
        <v>65</v>
      </c>
      <c r="D31" s="6" t="n">
        <v>7.32431651466667</v>
      </c>
      <c r="E31" s="6" t="n">
        <v>8.772840197</v>
      </c>
      <c r="F31" s="6" t="n">
        <v>8.99670109266667</v>
      </c>
      <c r="J31" s="8"/>
    </row>
    <row r="32" customFormat="false" ht="12.75" hidden="false" customHeight="false" outlineLevel="0" collapsed="false">
      <c r="A32" s="6" t="s">
        <v>66</v>
      </c>
      <c r="B32" s="7" t="n">
        <v>1437</v>
      </c>
      <c r="C32" s="6" t="s">
        <v>67</v>
      </c>
      <c r="D32" s="6" t="n">
        <v>4.332621128</v>
      </c>
      <c r="E32" s="6" t="n">
        <v>8.81790534433333</v>
      </c>
      <c r="F32" s="6" t="n">
        <v>7.486021139</v>
      </c>
      <c r="J32" s="8"/>
    </row>
    <row r="33" customFormat="false" ht="12.75" hidden="false" customHeight="false" outlineLevel="0" collapsed="false">
      <c r="A33" s="6" t="s">
        <v>68</v>
      </c>
      <c r="B33" s="7" t="n">
        <v>1440</v>
      </c>
      <c r="C33" s="6" t="s">
        <v>69</v>
      </c>
      <c r="D33" s="6" t="n">
        <v>6.01288444633333</v>
      </c>
      <c r="E33" s="6" t="n">
        <v>7.035465783</v>
      </c>
      <c r="F33" s="6" t="n">
        <v>8.469619459</v>
      </c>
      <c r="J33" s="11"/>
    </row>
    <row r="34" customFormat="false" ht="12.75" hidden="false" customHeight="false" outlineLevel="0" collapsed="false">
      <c r="A34" s="6" t="s">
        <v>70</v>
      </c>
      <c r="B34" s="7" t="n">
        <v>1490</v>
      </c>
      <c r="C34" s="6" t="s">
        <v>71</v>
      </c>
      <c r="D34" s="6" t="n">
        <v>11.6133642133333</v>
      </c>
      <c r="E34" s="6" t="n">
        <v>11.97798147</v>
      </c>
      <c r="F34" s="6" t="n">
        <v>11.0051522343333</v>
      </c>
      <c r="J34" s="10"/>
    </row>
    <row r="35" customFormat="false" ht="12.75" hidden="false" customHeight="false" outlineLevel="0" collapsed="false">
      <c r="A35" s="6" t="s">
        <v>72</v>
      </c>
      <c r="B35" s="7" t="n">
        <v>2919</v>
      </c>
      <c r="C35" s="6" t="s">
        <v>73</v>
      </c>
      <c r="D35" s="6" t="n">
        <v>8.48174841</v>
      </c>
      <c r="E35" s="6" t="n">
        <v>12.0025919533333</v>
      </c>
      <c r="F35" s="6" t="n">
        <v>12.2168544866667</v>
      </c>
      <c r="J35" s="8"/>
    </row>
    <row r="36" customFormat="false" ht="12.75" hidden="false" customHeight="false" outlineLevel="0" collapsed="false">
      <c r="A36" s="6" t="s">
        <v>74</v>
      </c>
      <c r="B36" s="7" t="n">
        <v>2920</v>
      </c>
      <c r="C36" s="6" t="s">
        <v>75</v>
      </c>
      <c r="D36" s="6" t="n">
        <v>5.40921288266667</v>
      </c>
      <c r="E36" s="6" t="n">
        <v>12.62012774</v>
      </c>
      <c r="F36" s="6" t="n">
        <v>12.0727258233333</v>
      </c>
      <c r="J36" s="8"/>
    </row>
    <row r="37" customFormat="false" ht="12.75" hidden="false" customHeight="false" outlineLevel="0" collapsed="false">
      <c r="A37" s="6" t="s">
        <v>76</v>
      </c>
      <c r="B37" s="7" t="n">
        <v>2921</v>
      </c>
      <c r="C37" s="6" t="s">
        <v>77</v>
      </c>
      <c r="D37" s="6" t="n">
        <v>4.90925230333333</v>
      </c>
      <c r="E37" s="6" t="n">
        <v>11.9873395866667</v>
      </c>
      <c r="F37" s="6" t="n">
        <v>11.4328534633333</v>
      </c>
      <c r="J37" s="8"/>
    </row>
    <row r="38" customFormat="false" ht="12.75" hidden="false" customHeight="false" outlineLevel="0" collapsed="false">
      <c r="A38" s="6" t="s">
        <v>78</v>
      </c>
      <c r="B38" s="7" t="n">
        <v>6374</v>
      </c>
      <c r="C38" s="6" t="s">
        <v>79</v>
      </c>
      <c r="D38" s="6" t="n">
        <v>6.15662448433333</v>
      </c>
      <c r="E38" s="6" t="n">
        <v>7.513288066</v>
      </c>
      <c r="F38" s="6" t="n">
        <v>9.571294529</v>
      </c>
      <c r="J38" s="11"/>
    </row>
    <row r="39" customFormat="false" ht="12.75" hidden="false" customHeight="false" outlineLevel="0" collapsed="false">
      <c r="A39" s="6" t="s">
        <v>80</v>
      </c>
      <c r="B39" s="7" t="n">
        <v>6372</v>
      </c>
      <c r="C39" s="6" t="s">
        <v>81</v>
      </c>
      <c r="D39" s="6" t="n">
        <v>8.65575500866667</v>
      </c>
      <c r="E39" s="6" t="n">
        <v>9.79437272133333</v>
      </c>
      <c r="F39" s="6" t="n">
        <v>11.49098999</v>
      </c>
      <c r="J39" s="11"/>
    </row>
    <row r="40" customFormat="false" ht="12.75" hidden="false" customHeight="false" outlineLevel="0" collapsed="false">
      <c r="A40" s="6" t="s">
        <v>82</v>
      </c>
      <c r="B40" s="7" t="n">
        <v>57007</v>
      </c>
      <c r="C40" s="6" t="s">
        <v>83</v>
      </c>
      <c r="D40" s="6" t="n">
        <v>5.88439117066667</v>
      </c>
      <c r="E40" s="6" t="n">
        <v>7.00728314566667</v>
      </c>
      <c r="F40" s="6" t="n">
        <v>6.91361161666667</v>
      </c>
      <c r="J40" s="8"/>
    </row>
    <row r="41" customFormat="false" ht="12.75" hidden="false" customHeight="false" outlineLevel="0" collapsed="false">
      <c r="A41" s="6" t="s">
        <v>84</v>
      </c>
      <c r="B41" s="7" t="n">
        <v>3491</v>
      </c>
      <c r="C41" s="6" t="s">
        <v>85</v>
      </c>
      <c r="D41" s="6" t="n">
        <v>10.107582011</v>
      </c>
      <c r="E41" s="6" t="n">
        <v>11.2291182866667</v>
      </c>
      <c r="F41" s="6" t="n">
        <v>10.5547403533333</v>
      </c>
      <c r="J41" s="12"/>
    </row>
    <row r="42" customFormat="false" ht="12.75" hidden="false" customHeight="false" outlineLevel="0" collapsed="false">
      <c r="A42" s="6" t="s">
        <v>86</v>
      </c>
      <c r="B42" s="7" t="n">
        <v>54541</v>
      </c>
      <c r="C42" s="6" t="s">
        <v>87</v>
      </c>
      <c r="D42" s="6" t="n">
        <v>8.14392373</v>
      </c>
      <c r="E42" s="6" t="n">
        <v>9.58026864166667</v>
      </c>
      <c r="F42" s="6" t="n">
        <v>9.43460158266667</v>
      </c>
      <c r="J42" s="8"/>
    </row>
    <row r="43" customFormat="false" ht="12.75" hidden="false" customHeight="false" outlineLevel="0" collapsed="false">
      <c r="A43" s="6" t="s">
        <v>88</v>
      </c>
      <c r="B43" s="7" t="n">
        <v>1734</v>
      </c>
      <c r="C43" s="6" t="s">
        <v>89</v>
      </c>
      <c r="D43" s="6" t="n">
        <v>5.40854733566667</v>
      </c>
      <c r="E43" s="6" t="n">
        <v>5.467337727</v>
      </c>
      <c r="F43" s="6" t="n">
        <v>6.50003862633333</v>
      </c>
      <c r="J43" s="9"/>
    </row>
    <row r="44" customFormat="false" ht="12.75" hidden="false" customHeight="false" outlineLevel="0" collapsed="false">
      <c r="A44" s="6" t="s">
        <v>90</v>
      </c>
      <c r="B44" s="7" t="n">
        <v>55332</v>
      </c>
      <c r="C44" s="6" t="s">
        <v>91</v>
      </c>
      <c r="D44" s="6" t="n">
        <v>9.59382642866667</v>
      </c>
      <c r="E44" s="6" t="n">
        <v>10.2210038206667</v>
      </c>
      <c r="F44" s="6" t="n">
        <v>10.853812016</v>
      </c>
      <c r="J44" s="11"/>
    </row>
    <row r="45" customFormat="false" ht="12.75" hidden="false" customHeight="false" outlineLevel="0" collapsed="false">
      <c r="A45" s="6" t="s">
        <v>92</v>
      </c>
      <c r="B45" s="7" t="n">
        <v>1843</v>
      </c>
      <c r="C45" s="6" t="s">
        <v>93</v>
      </c>
      <c r="D45" s="6" t="n">
        <v>7.964786596</v>
      </c>
      <c r="E45" s="6" t="n">
        <v>10.3015626516667</v>
      </c>
      <c r="F45" s="6" t="n">
        <v>8.88594452166667</v>
      </c>
      <c r="J45" s="8"/>
    </row>
    <row r="46" customFormat="false" ht="12.75" hidden="false" customHeight="false" outlineLevel="0" collapsed="false">
      <c r="A46" s="6" t="s">
        <v>94</v>
      </c>
      <c r="B46" s="7" t="n">
        <v>1844</v>
      </c>
      <c r="C46" s="6" t="s">
        <v>95</v>
      </c>
      <c r="D46" s="6" t="n">
        <v>6.26912994533333</v>
      </c>
      <c r="E46" s="6" t="n">
        <v>7.787726767</v>
      </c>
      <c r="F46" s="6" t="n">
        <v>6.10628060066667</v>
      </c>
      <c r="J46" s="12"/>
    </row>
    <row r="47" customFormat="false" ht="12.75" hidden="false" customHeight="false" outlineLevel="0" collapsed="false">
      <c r="A47" s="6" t="s">
        <v>96</v>
      </c>
      <c r="B47" s="7" t="n">
        <v>1847</v>
      </c>
      <c r="C47" s="6" t="s">
        <v>97</v>
      </c>
      <c r="D47" s="6" t="n">
        <v>6.584527589</v>
      </c>
      <c r="E47" s="6" t="n">
        <v>8.76228839133333</v>
      </c>
      <c r="F47" s="6" t="n">
        <v>7.580307343</v>
      </c>
      <c r="J47" s="8"/>
    </row>
    <row r="48" customFormat="false" ht="12.75" hidden="false" customHeight="false" outlineLevel="0" collapsed="false">
      <c r="A48" s="6" t="s">
        <v>98</v>
      </c>
      <c r="B48" s="7" t="n">
        <v>1848</v>
      </c>
      <c r="C48" s="6" t="s">
        <v>99</v>
      </c>
      <c r="D48" s="6" t="n">
        <v>7.994943618</v>
      </c>
      <c r="E48" s="6" t="n">
        <v>9.07227994833333</v>
      </c>
      <c r="F48" s="6" t="n">
        <v>8.26869656833333</v>
      </c>
      <c r="J48" s="8"/>
    </row>
    <row r="49" customFormat="false" ht="12.75" hidden="false" customHeight="false" outlineLevel="0" collapsed="false">
      <c r="A49" s="6" t="s">
        <v>100</v>
      </c>
      <c r="B49" s="7" t="n">
        <v>1942</v>
      </c>
      <c r="C49" s="6" t="s">
        <v>101</v>
      </c>
      <c r="D49" s="6" t="n">
        <v>4.88965673533333</v>
      </c>
      <c r="E49" s="6" t="n">
        <v>6.648457463</v>
      </c>
      <c r="F49" s="6" t="n">
        <v>5.541850699</v>
      </c>
      <c r="J49" s="8"/>
    </row>
    <row r="50" customFormat="false" ht="12.75" hidden="false" customHeight="false" outlineLevel="0" collapsed="false">
      <c r="A50" s="6" t="s">
        <v>102</v>
      </c>
      <c r="B50" s="7" t="n">
        <v>1958</v>
      </c>
      <c r="C50" s="6" t="s">
        <v>103</v>
      </c>
      <c r="D50" s="6" t="n">
        <v>6.55668124933333</v>
      </c>
      <c r="E50" s="6" t="n">
        <v>9.67225919066667</v>
      </c>
      <c r="F50" s="6" t="n">
        <v>6.933663305</v>
      </c>
      <c r="J50" s="8"/>
    </row>
    <row r="51" customFormat="false" ht="12.75" hidden="false" customHeight="false" outlineLevel="0" collapsed="false">
      <c r="A51" s="6" t="s">
        <v>104</v>
      </c>
      <c r="B51" s="7" t="n">
        <v>1959</v>
      </c>
      <c r="C51" s="6" t="s">
        <v>105</v>
      </c>
      <c r="D51" s="6" t="n">
        <v>4.78089582733333</v>
      </c>
      <c r="E51" s="6" t="n">
        <v>7.22492545833333</v>
      </c>
      <c r="F51" s="6" t="n">
        <v>5.74971223833333</v>
      </c>
      <c r="J51" s="12"/>
    </row>
    <row r="52" customFormat="false" ht="12.75" hidden="false" customHeight="false" outlineLevel="0" collapsed="false">
      <c r="A52" s="6" t="s">
        <v>106</v>
      </c>
      <c r="B52" s="7" t="n">
        <v>1960</v>
      </c>
      <c r="C52" s="6" t="s">
        <v>107</v>
      </c>
      <c r="D52" s="6" t="n">
        <v>4.43917183066667</v>
      </c>
      <c r="E52" s="6" t="n">
        <v>6.651871626</v>
      </c>
      <c r="F52" s="6" t="n">
        <v>4.66858806966667</v>
      </c>
      <c r="J52" s="8"/>
    </row>
    <row r="53" customFormat="false" ht="12.75" hidden="false" customHeight="false" outlineLevel="0" collapsed="false">
      <c r="A53" s="6" t="s">
        <v>108</v>
      </c>
      <c r="B53" s="7" t="n">
        <v>1999</v>
      </c>
      <c r="C53" s="6" t="s">
        <v>109</v>
      </c>
      <c r="D53" s="6" t="n">
        <v>5.19634198333333</v>
      </c>
      <c r="E53" s="6" t="n">
        <v>5.63647763966667</v>
      </c>
      <c r="F53" s="6" t="n">
        <v>6.20644881066667</v>
      </c>
      <c r="J53" s="11"/>
    </row>
    <row r="54" customFormat="false" ht="12.75" hidden="false" customHeight="false" outlineLevel="0" collapsed="false">
      <c r="A54" s="6" t="s">
        <v>110</v>
      </c>
      <c r="B54" s="7" t="n">
        <v>1969</v>
      </c>
      <c r="C54" s="6" t="s">
        <v>111</v>
      </c>
      <c r="D54" s="6" t="n">
        <v>7.85402970433333</v>
      </c>
      <c r="E54" s="6" t="n">
        <v>8.84067414966667</v>
      </c>
      <c r="F54" s="6" t="n">
        <v>8.16077668433333</v>
      </c>
      <c r="J54" s="8"/>
    </row>
    <row r="55" customFormat="false" ht="12.75" hidden="false" customHeight="false" outlineLevel="0" collapsed="false">
      <c r="A55" s="6" t="s">
        <v>112</v>
      </c>
      <c r="B55" s="7" t="n">
        <v>2113</v>
      </c>
      <c r="C55" s="6" t="s">
        <v>113</v>
      </c>
      <c r="D55" s="6" t="n">
        <v>6.03669269666667</v>
      </c>
      <c r="E55" s="6" t="n">
        <v>7.08594768066667</v>
      </c>
      <c r="F55" s="6" t="n">
        <v>6.90844446733333</v>
      </c>
      <c r="J55" s="8"/>
    </row>
    <row r="56" customFormat="false" ht="12.75" hidden="false" customHeight="false" outlineLevel="0" collapsed="false">
      <c r="A56" s="6" t="s">
        <v>114</v>
      </c>
      <c r="B56" s="7" t="n">
        <v>2115</v>
      </c>
      <c r="C56" s="6" t="s">
        <v>115</v>
      </c>
      <c r="D56" s="6" t="n">
        <v>6.68533290533333</v>
      </c>
      <c r="E56" s="6" t="n">
        <v>6.643172787</v>
      </c>
      <c r="F56" s="6" t="n">
        <v>5.68349712933333</v>
      </c>
      <c r="J56" s="9"/>
    </row>
    <row r="57" customFormat="false" ht="12.75" hidden="false" customHeight="false" outlineLevel="0" collapsed="false">
      <c r="A57" s="6" t="s">
        <v>116</v>
      </c>
      <c r="B57" s="7" t="n">
        <v>2152</v>
      </c>
      <c r="C57" s="6" t="s">
        <v>117</v>
      </c>
      <c r="D57" s="6" t="n">
        <v>8.30596056066667</v>
      </c>
      <c r="E57" s="6" t="n">
        <v>9.355955078</v>
      </c>
      <c r="F57" s="6" t="n">
        <v>8.12630405866667</v>
      </c>
      <c r="J57" s="8"/>
    </row>
    <row r="58" customFormat="false" ht="12.75" hidden="false" customHeight="false" outlineLevel="0" collapsed="false">
      <c r="A58" s="6" t="s">
        <v>118</v>
      </c>
      <c r="B58" s="7" t="n">
        <v>90362</v>
      </c>
      <c r="C58" s="6" t="s">
        <v>119</v>
      </c>
      <c r="D58" s="6" t="n">
        <v>6.090326453</v>
      </c>
      <c r="E58" s="6" t="n">
        <v>6.33603083766667</v>
      </c>
      <c r="F58" s="6" t="n">
        <v>7.307694238</v>
      </c>
      <c r="J58" s="9"/>
    </row>
    <row r="59" customFormat="false" ht="12.75" hidden="false" customHeight="false" outlineLevel="0" collapsed="false">
      <c r="A59" s="6" t="s">
        <v>120</v>
      </c>
      <c r="B59" s="7" t="n">
        <v>2247</v>
      </c>
      <c r="C59" s="6" t="s">
        <v>121</v>
      </c>
      <c r="D59" s="6" t="n">
        <v>7.799691504</v>
      </c>
      <c r="E59" s="6" t="n">
        <v>8.20331370866667</v>
      </c>
      <c r="F59" s="6" t="n">
        <v>8.87475429333333</v>
      </c>
      <c r="J59" s="11"/>
    </row>
    <row r="60" customFormat="false" ht="12.75" hidden="false" customHeight="false" outlineLevel="0" collapsed="false">
      <c r="A60" s="6" t="s">
        <v>122</v>
      </c>
      <c r="B60" s="7" t="n">
        <v>2250</v>
      </c>
      <c r="C60" s="6" t="s">
        <v>123</v>
      </c>
      <c r="D60" s="6" t="n">
        <v>6.50469359966667</v>
      </c>
      <c r="E60" s="6" t="n">
        <v>7.34214427966667</v>
      </c>
      <c r="F60" s="6" t="n">
        <v>6.23520285966667</v>
      </c>
      <c r="J60" s="13"/>
    </row>
    <row r="61" customFormat="false" ht="12.75" hidden="false" customHeight="false" outlineLevel="0" collapsed="false">
      <c r="A61" s="6" t="s">
        <v>124</v>
      </c>
      <c r="B61" s="7" t="n">
        <v>2353</v>
      </c>
      <c r="C61" s="6" t="s">
        <v>125</v>
      </c>
      <c r="D61" s="6" t="n">
        <v>5.31170201533333</v>
      </c>
      <c r="E61" s="6" t="n">
        <v>6.88948263733333</v>
      </c>
      <c r="F61" s="6" t="n">
        <v>5.662954249</v>
      </c>
      <c r="J61" s="8"/>
    </row>
    <row r="62" customFormat="false" ht="12.75" hidden="false" customHeight="false" outlineLevel="0" collapsed="false">
      <c r="A62" s="6" t="s">
        <v>126</v>
      </c>
      <c r="B62" s="7" t="n">
        <v>2354</v>
      </c>
      <c r="C62" s="6" t="s">
        <v>127</v>
      </c>
      <c r="D62" s="6" t="n">
        <v>6.004166044</v>
      </c>
      <c r="E62" s="6" t="n">
        <v>7.77041662066667</v>
      </c>
      <c r="F62" s="6" t="n">
        <v>5.73341614033333</v>
      </c>
      <c r="J62" s="12"/>
    </row>
    <row r="63" customFormat="false" ht="12.75" hidden="false" customHeight="false" outlineLevel="0" collapsed="false">
      <c r="A63" s="6" t="s">
        <v>128</v>
      </c>
      <c r="B63" s="7" t="n">
        <v>8061</v>
      </c>
      <c r="C63" s="6" t="s">
        <v>129</v>
      </c>
      <c r="D63" s="6" t="n">
        <v>7.30749942666667</v>
      </c>
      <c r="E63" s="6" t="n">
        <v>9.21748420966667</v>
      </c>
      <c r="F63" s="6" t="n">
        <v>8.25642973833333</v>
      </c>
      <c r="J63" s="8"/>
    </row>
    <row r="64" customFormat="false" ht="12.75" hidden="false" customHeight="false" outlineLevel="0" collapsed="false">
      <c r="A64" s="6" t="s">
        <v>130</v>
      </c>
      <c r="B64" s="7" t="n">
        <v>4616</v>
      </c>
      <c r="C64" s="6" t="s">
        <v>131</v>
      </c>
      <c r="D64" s="6" t="n">
        <v>7.50257287233333</v>
      </c>
      <c r="E64" s="6" t="n">
        <v>8.51467786766667</v>
      </c>
      <c r="F64" s="6" t="n">
        <v>7.46976488066667</v>
      </c>
      <c r="J64" s="8"/>
    </row>
    <row r="65" customFormat="false" ht="12.75" hidden="false" customHeight="false" outlineLevel="0" collapsed="false">
      <c r="A65" s="6" t="s">
        <v>132</v>
      </c>
      <c r="B65" s="7" t="n">
        <v>2619</v>
      </c>
      <c r="C65" s="6" t="s">
        <v>133</v>
      </c>
      <c r="D65" s="6" t="n">
        <v>8.60301805733333</v>
      </c>
      <c r="E65" s="6" t="n">
        <v>8.15474013566667</v>
      </c>
      <c r="F65" s="6" t="n">
        <v>9.663128782</v>
      </c>
      <c r="J65" s="13"/>
    </row>
    <row r="66" customFormat="false" ht="12.75" hidden="false" customHeight="false" outlineLevel="0" collapsed="false">
      <c r="A66" s="6" t="s">
        <v>134</v>
      </c>
      <c r="B66" s="7" t="n">
        <v>2633</v>
      </c>
      <c r="C66" s="6" t="s">
        <v>135</v>
      </c>
      <c r="D66" s="6" t="n">
        <v>8.24233397533333</v>
      </c>
      <c r="E66" s="6" t="n">
        <v>8.72289155733333</v>
      </c>
      <c r="F66" s="6" t="n">
        <v>9.28646188133333</v>
      </c>
      <c r="J66" s="11"/>
    </row>
    <row r="67" customFormat="false" ht="12.75" hidden="false" customHeight="false" outlineLevel="0" collapsed="false">
      <c r="A67" s="6" t="s">
        <v>136</v>
      </c>
      <c r="B67" s="7" t="n">
        <v>2634</v>
      </c>
      <c r="C67" s="6" t="s">
        <v>137</v>
      </c>
      <c r="D67" s="6" t="n">
        <v>6.424932033</v>
      </c>
      <c r="E67" s="6" t="n">
        <v>7.28664018533333</v>
      </c>
      <c r="F67" s="6" t="n">
        <v>8.29103192333333</v>
      </c>
      <c r="J67" s="11"/>
    </row>
    <row r="68" customFormat="false" ht="12.75" hidden="false" customHeight="false" outlineLevel="0" collapsed="false">
      <c r="A68" s="6" t="s">
        <v>138</v>
      </c>
      <c r="B68" s="7" t="n">
        <v>2643</v>
      </c>
      <c r="C68" s="6" t="s">
        <v>139</v>
      </c>
      <c r="D68" s="6" t="n">
        <v>5.83894393633333</v>
      </c>
      <c r="E68" s="6" t="n">
        <v>7.20312877433333</v>
      </c>
      <c r="F68" s="6" t="n">
        <v>7.86437688933333</v>
      </c>
      <c r="J68" s="8"/>
    </row>
    <row r="69" customFormat="false" ht="12.75" hidden="false" customHeight="false" outlineLevel="0" collapsed="false">
      <c r="A69" s="6" t="s">
        <v>140</v>
      </c>
      <c r="B69" s="7" t="n">
        <v>2669</v>
      </c>
      <c r="C69" s="6" t="s">
        <v>141</v>
      </c>
      <c r="D69" s="6" t="n">
        <v>8.090719592</v>
      </c>
      <c r="E69" s="6" t="n">
        <v>10.030054016</v>
      </c>
      <c r="F69" s="6" t="n">
        <v>9.26356557966667</v>
      </c>
      <c r="J69" s="8"/>
    </row>
    <row r="70" customFormat="false" ht="12.75" hidden="false" customHeight="false" outlineLevel="0" collapsed="false">
      <c r="A70" s="6" t="s">
        <v>142</v>
      </c>
      <c r="B70" s="7" t="n">
        <v>9945</v>
      </c>
      <c r="C70" s="6" t="s">
        <v>143</v>
      </c>
      <c r="D70" s="6" t="n">
        <v>9.326273525</v>
      </c>
      <c r="E70" s="6" t="n">
        <v>9.52323182233334</v>
      </c>
      <c r="F70" s="6" t="n">
        <v>10.6338369493333</v>
      </c>
      <c r="J70" s="9"/>
    </row>
    <row r="71" customFormat="false" ht="12.75" hidden="false" customHeight="false" outlineLevel="0" collapsed="false">
      <c r="A71" s="6" t="s">
        <v>144</v>
      </c>
      <c r="B71" s="7" t="n">
        <v>1839</v>
      </c>
      <c r="C71" s="6" t="s">
        <v>145</v>
      </c>
      <c r="D71" s="6" t="n">
        <v>7.65534139233333</v>
      </c>
      <c r="E71" s="6" t="n">
        <v>9.09179196833333</v>
      </c>
      <c r="F71" s="6" t="n">
        <v>8.231941339</v>
      </c>
      <c r="J71" s="8"/>
    </row>
    <row r="72" customFormat="false" ht="12.75" hidden="false" customHeight="false" outlineLevel="0" collapsed="false">
      <c r="A72" s="6" t="s">
        <v>146</v>
      </c>
      <c r="B72" s="7" t="n">
        <v>51191</v>
      </c>
      <c r="C72" s="6" t="s">
        <v>147</v>
      </c>
      <c r="D72" s="6" t="n">
        <v>4.76777722</v>
      </c>
      <c r="E72" s="6" t="n">
        <v>4.56944244866667</v>
      </c>
      <c r="F72" s="6" t="n">
        <v>5.73481341933333</v>
      </c>
      <c r="J72" s="11"/>
    </row>
    <row r="73" customFormat="false" ht="12.75" hidden="false" customHeight="false" outlineLevel="0" collapsed="false">
      <c r="A73" s="6" t="s">
        <v>148</v>
      </c>
      <c r="B73" s="7" t="n">
        <v>3280</v>
      </c>
      <c r="C73" s="6" t="s">
        <v>149</v>
      </c>
      <c r="D73" s="6" t="n">
        <v>6.19253598066667</v>
      </c>
      <c r="E73" s="6" t="n">
        <v>6.78310576266667</v>
      </c>
      <c r="F73" s="6" t="n">
        <v>5.55788226533333</v>
      </c>
      <c r="J73" s="10"/>
    </row>
    <row r="74" customFormat="false" ht="12.75" hidden="false" customHeight="false" outlineLevel="0" collapsed="false">
      <c r="A74" s="6" t="s">
        <v>150</v>
      </c>
      <c r="B74" s="7" t="n">
        <v>3383</v>
      </c>
      <c r="C74" s="6" t="s">
        <v>151</v>
      </c>
      <c r="D74" s="6" t="n">
        <v>6.75639237333333</v>
      </c>
      <c r="E74" s="6" t="n">
        <v>9.57146527533333</v>
      </c>
      <c r="F74" s="6" t="n">
        <v>9.885397269</v>
      </c>
      <c r="J74" s="12"/>
    </row>
    <row r="75" customFormat="false" ht="12.75" hidden="false" customHeight="false" outlineLevel="0" collapsed="false">
      <c r="A75" s="6" t="s">
        <v>152</v>
      </c>
      <c r="B75" s="7" t="n">
        <v>3386</v>
      </c>
      <c r="C75" s="6" t="s">
        <v>153</v>
      </c>
      <c r="D75" s="6" t="n">
        <v>4.33265121733333</v>
      </c>
      <c r="E75" s="6" t="n">
        <v>5.73227601466667</v>
      </c>
      <c r="F75" s="6" t="n">
        <v>5.69254099166667</v>
      </c>
      <c r="J75" s="8"/>
    </row>
    <row r="76" customFormat="false" ht="12.75" hidden="false" customHeight="false" outlineLevel="0" collapsed="false">
      <c r="A76" s="6" t="s">
        <v>154</v>
      </c>
      <c r="B76" s="7" t="n">
        <v>3397</v>
      </c>
      <c r="C76" s="6" t="s">
        <v>155</v>
      </c>
      <c r="D76" s="6" t="n">
        <v>8.79069739766667</v>
      </c>
      <c r="E76" s="6" t="n">
        <v>7.761187083</v>
      </c>
      <c r="F76" s="6" t="n">
        <v>7.694207782</v>
      </c>
      <c r="J76" s="11"/>
    </row>
    <row r="77" customFormat="false" ht="12.75" hidden="false" customHeight="false" outlineLevel="0" collapsed="false">
      <c r="A77" s="6" t="s">
        <v>156</v>
      </c>
      <c r="B77" s="7" t="n">
        <v>9592</v>
      </c>
      <c r="C77" s="6" t="s">
        <v>157</v>
      </c>
      <c r="D77" s="6" t="n">
        <v>10.0713311366667</v>
      </c>
      <c r="E77" s="6" t="n">
        <v>12.13047035</v>
      </c>
      <c r="F77" s="6" t="n">
        <v>10.572499223</v>
      </c>
      <c r="J77" s="12"/>
    </row>
    <row r="78" customFormat="false" ht="12.75" hidden="false" customHeight="false" outlineLevel="0" collapsed="false">
      <c r="A78" s="6" t="s">
        <v>158</v>
      </c>
      <c r="B78" s="7" t="n">
        <v>8870</v>
      </c>
      <c r="C78" s="6" t="s">
        <v>159</v>
      </c>
      <c r="D78" s="6" t="n">
        <v>10.84768432</v>
      </c>
      <c r="E78" s="6" t="n">
        <v>13.3654041466667</v>
      </c>
      <c r="F78" s="6" t="n">
        <v>12.8127220866667</v>
      </c>
      <c r="J78" s="8"/>
    </row>
    <row r="79" customFormat="false" ht="12.75" hidden="false" customHeight="false" outlineLevel="0" collapsed="false">
      <c r="A79" s="6" t="s">
        <v>160</v>
      </c>
      <c r="B79" s="7" t="n">
        <v>3430</v>
      </c>
      <c r="C79" s="6" t="s">
        <v>161</v>
      </c>
      <c r="D79" s="6" t="n">
        <v>7.45160364933333</v>
      </c>
      <c r="E79" s="6" t="n">
        <v>7.31951356533333</v>
      </c>
      <c r="F79" s="6" t="n">
        <v>8.54585533933333</v>
      </c>
      <c r="J79" s="11"/>
    </row>
    <row r="80" customFormat="false" ht="12.75" hidden="false" customHeight="false" outlineLevel="0" collapsed="false">
      <c r="A80" s="6" t="s">
        <v>162</v>
      </c>
      <c r="B80" s="7" t="n">
        <v>10561</v>
      </c>
      <c r="C80" s="6" t="s">
        <v>163</v>
      </c>
      <c r="D80" s="6" t="n">
        <v>5.74533454133333</v>
      </c>
      <c r="E80" s="6" t="n">
        <v>5.83618426266667</v>
      </c>
      <c r="F80" s="6" t="n">
        <v>7.498411689</v>
      </c>
      <c r="J80" s="9"/>
    </row>
    <row r="81" customFormat="false" ht="12.75" hidden="false" customHeight="false" outlineLevel="0" collapsed="false">
      <c r="A81" s="6" t="s">
        <v>164</v>
      </c>
      <c r="B81" s="7" t="n">
        <v>2537</v>
      </c>
      <c r="C81" s="6" t="s">
        <v>165</v>
      </c>
      <c r="D81" s="6" t="n">
        <v>8.62565676566667</v>
      </c>
      <c r="E81" s="6" t="n">
        <v>8.14512447666667</v>
      </c>
      <c r="F81" s="6" t="n">
        <v>9.19259010666667</v>
      </c>
      <c r="J81" s="10"/>
    </row>
    <row r="82" customFormat="false" ht="12.75" hidden="false" customHeight="false" outlineLevel="0" collapsed="false">
      <c r="A82" s="6" t="s">
        <v>166</v>
      </c>
      <c r="B82" s="7" t="n">
        <v>64135</v>
      </c>
      <c r="C82" s="6" t="s">
        <v>167</v>
      </c>
      <c r="D82" s="6" t="n">
        <v>4.57769337366667</v>
      </c>
      <c r="E82" s="6" t="n">
        <v>5.085362215</v>
      </c>
      <c r="F82" s="6" t="n">
        <v>7.13490865066667</v>
      </c>
      <c r="J82" s="11"/>
    </row>
    <row r="83" customFormat="false" ht="12.75" hidden="false" customHeight="false" outlineLevel="0" collapsed="false">
      <c r="A83" s="6" t="s">
        <v>168</v>
      </c>
      <c r="B83" s="7" t="n">
        <v>3437</v>
      </c>
      <c r="C83" s="6" t="s">
        <v>169</v>
      </c>
      <c r="D83" s="6" t="n">
        <v>7.69298502633333</v>
      </c>
      <c r="E83" s="6" t="n">
        <v>7.44152953666667</v>
      </c>
      <c r="F83" s="6" t="n">
        <v>8.829359459</v>
      </c>
      <c r="J83" s="10"/>
    </row>
    <row r="84" customFormat="false" ht="12.75" hidden="false" customHeight="false" outlineLevel="0" collapsed="false">
      <c r="A84" s="6" t="s">
        <v>170</v>
      </c>
      <c r="B84" s="7" t="n">
        <v>3601</v>
      </c>
      <c r="C84" s="6" t="s">
        <v>171</v>
      </c>
      <c r="D84" s="6" t="n">
        <v>5.97112007433333</v>
      </c>
      <c r="E84" s="6" t="n">
        <v>5.76452213333333</v>
      </c>
      <c r="F84" s="6" t="n">
        <v>6.77033368866667</v>
      </c>
      <c r="J84" s="10"/>
    </row>
    <row r="85" customFormat="false" ht="12.75" hidden="false" customHeight="false" outlineLevel="0" collapsed="false">
      <c r="A85" s="6" t="s">
        <v>172</v>
      </c>
      <c r="B85" s="7" t="n">
        <v>3552</v>
      </c>
      <c r="C85" s="6" t="s">
        <v>173</v>
      </c>
      <c r="D85" s="6" t="n">
        <v>5.491506539</v>
      </c>
      <c r="E85" s="6" t="n">
        <v>10.0321419936667</v>
      </c>
      <c r="F85" s="6" t="n">
        <v>9.66867113666667</v>
      </c>
      <c r="J85" s="8"/>
    </row>
    <row r="86" customFormat="false" ht="12.75" hidden="false" customHeight="false" outlineLevel="0" collapsed="false">
      <c r="A86" s="6" t="s">
        <v>174</v>
      </c>
      <c r="B86" s="7" t="n">
        <v>3553</v>
      </c>
      <c r="C86" s="6" t="s">
        <v>175</v>
      </c>
      <c r="D86" s="6" t="n">
        <v>8.53269693</v>
      </c>
      <c r="E86" s="6" t="n">
        <v>11.49028906</v>
      </c>
      <c r="F86" s="6" t="n">
        <v>12.02732818</v>
      </c>
      <c r="J86" s="8"/>
    </row>
    <row r="87" customFormat="false" ht="12.75" hidden="false" customHeight="false" outlineLevel="0" collapsed="false">
      <c r="A87" s="6" t="s">
        <v>176</v>
      </c>
      <c r="B87" s="7" t="n">
        <v>9235</v>
      </c>
      <c r="C87" s="6" t="s">
        <v>177</v>
      </c>
      <c r="D87" s="6" t="n">
        <v>6.332078937</v>
      </c>
      <c r="E87" s="6" t="n">
        <v>6.916881414</v>
      </c>
      <c r="F87" s="6" t="n">
        <v>7.77878639033333</v>
      </c>
      <c r="J87" s="11"/>
    </row>
    <row r="88" customFormat="false" ht="12.75" hidden="false" customHeight="false" outlineLevel="0" collapsed="false">
      <c r="A88" s="6" t="s">
        <v>178</v>
      </c>
      <c r="B88" s="7" t="n">
        <v>3569</v>
      </c>
      <c r="C88" s="6" t="s">
        <v>179</v>
      </c>
      <c r="D88" s="6" t="n">
        <v>7.2824554</v>
      </c>
      <c r="E88" s="6" t="n">
        <v>11.3347244786667</v>
      </c>
      <c r="F88" s="6" t="n">
        <v>11.5732590833333</v>
      </c>
      <c r="J88" s="8"/>
    </row>
    <row r="89" customFormat="false" ht="12.75" hidden="false" customHeight="false" outlineLevel="0" collapsed="false">
      <c r="A89" s="6" t="s">
        <v>180</v>
      </c>
      <c r="B89" s="7" t="n">
        <v>3575</v>
      </c>
      <c r="C89" s="6" t="s">
        <v>181</v>
      </c>
      <c r="D89" s="6" t="n">
        <v>7.353959392</v>
      </c>
      <c r="E89" s="6" t="n">
        <v>7.49494410066667</v>
      </c>
      <c r="F89" s="6" t="n">
        <v>8.663961353</v>
      </c>
      <c r="J89" s="11"/>
    </row>
    <row r="90" customFormat="false" ht="12.75" hidden="false" customHeight="false" outlineLevel="0" collapsed="false">
      <c r="A90" s="6" t="s">
        <v>182</v>
      </c>
      <c r="B90" s="7" t="n">
        <v>3576</v>
      </c>
      <c r="C90" s="6" t="s">
        <v>183</v>
      </c>
      <c r="D90" s="6" t="n">
        <v>8.727183643</v>
      </c>
      <c r="E90" s="6" t="n">
        <v>12.4119324033333</v>
      </c>
      <c r="F90" s="6" t="n">
        <v>12.5408374666667</v>
      </c>
      <c r="J90" s="8"/>
    </row>
    <row r="91" customFormat="false" ht="12.75" hidden="false" customHeight="false" outlineLevel="0" collapsed="false">
      <c r="A91" s="6" t="s">
        <v>184</v>
      </c>
      <c r="B91" s="7" t="n">
        <v>3624</v>
      </c>
      <c r="C91" s="6" t="s">
        <v>185</v>
      </c>
      <c r="D91" s="6" t="n">
        <v>10.6687194393333</v>
      </c>
      <c r="E91" s="6" t="n">
        <v>11.9473584633333</v>
      </c>
      <c r="F91" s="6" t="n">
        <v>11.85835989</v>
      </c>
      <c r="J91" s="8"/>
    </row>
    <row r="92" customFormat="false" ht="12.75" hidden="false" customHeight="false" outlineLevel="0" collapsed="false">
      <c r="A92" s="6" t="s">
        <v>186</v>
      </c>
      <c r="B92" s="7" t="n">
        <v>3659</v>
      </c>
      <c r="C92" s="6" t="s">
        <v>187</v>
      </c>
      <c r="D92" s="6" t="n">
        <v>6.65349483966667</v>
      </c>
      <c r="E92" s="6" t="n">
        <v>10.4177162523333</v>
      </c>
      <c r="F92" s="6" t="n">
        <v>8.809924121</v>
      </c>
      <c r="J92" s="8"/>
    </row>
    <row r="93" customFormat="false" ht="12.75" hidden="false" customHeight="false" outlineLevel="0" collapsed="false">
      <c r="A93" s="6" t="s">
        <v>188</v>
      </c>
      <c r="B93" s="7" t="n">
        <v>9636</v>
      </c>
      <c r="C93" s="6" t="s">
        <v>189</v>
      </c>
      <c r="D93" s="6" t="n">
        <v>9.57392474533333</v>
      </c>
      <c r="E93" s="6" t="n">
        <v>9.455208154</v>
      </c>
      <c r="F93" s="6" t="n">
        <v>10.4745896616667</v>
      </c>
      <c r="J93" s="10"/>
    </row>
    <row r="94" customFormat="false" ht="12.75" hidden="false" customHeight="false" outlineLevel="0" collapsed="false">
      <c r="A94" s="6" t="s">
        <v>190</v>
      </c>
      <c r="B94" s="7" t="n">
        <v>3669</v>
      </c>
      <c r="C94" s="6" t="s">
        <v>191</v>
      </c>
      <c r="D94" s="6" t="n">
        <v>5.056462763</v>
      </c>
      <c r="E94" s="6" t="n">
        <v>5.14025366333333</v>
      </c>
      <c r="F94" s="6" t="n">
        <v>6.38005712266667</v>
      </c>
      <c r="J94" s="11"/>
    </row>
    <row r="95" customFormat="false" ht="12.75" hidden="false" customHeight="false" outlineLevel="0" collapsed="false">
      <c r="A95" s="6" t="s">
        <v>192</v>
      </c>
      <c r="B95" s="7" t="n">
        <v>23135</v>
      </c>
      <c r="C95" s="6" t="s">
        <v>193</v>
      </c>
      <c r="D95" s="6" t="n">
        <v>6.81163246866667</v>
      </c>
      <c r="E95" s="6" t="n">
        <v>8.27822571933333</v>
      </c>
      <c r="F95" s="6" t="n">
        <v>7.253273113</v>
      </c>
      <c r="J95" s="12"/>
    </row>
    <row r="96" customFormat="false" ht="12.75" hidden="false" customHeight="false" outlineLevel="0" collapsed="false">
      <c r="A96" s="6" t="s">
        <v>194</v>
      </c>
      <c r="B96" s="7" t="n">
        <v>3725</v>
      </c>
      <c r="C96" s="6" t="s">
        <v>195</v>
      </c>
      <c r="D96" s="6" t="n">
        <v>7.58419099133333</v>
      </c>
      <c r="E96" s="6" t="n">
        <v>9.34755435266666</v>
      </c>
      <c r="F96" s="6" t="n">
        <v>8.37408202833333</v>
      </c>
      <c r="J96" s="8"/>
    </row>
    <row r="97" customFormat="false" ht="12.75" hidden="false" customHeight="false" outlineLevel="0" collapsed="false">
      <c r="A97" s="6" t="s">
        <v>196</v>
      </c>
      <c r="B97" s="7" t="n">
        <v>3726</v>
      </c>
      <c r="C97" s="6" t="s">
        <v>197</v>
      </c>
      <c r="D97" s="6" t="n">
        <v>7.14173969933333</v>
      </c>
      <c r="E97" s="6" t="n">
        <v>9.46945399866667</v>
      </c>
      <c r="F97" s="6" t="n">
        <v>8.13304861566667</v>
      </c>
      <c r="J97" s="8"/>
    </row>
    <row r="98" customFormat="false" ht="12.75" hidden="false" customHeight="false" outlineLevel="0" collapsed="false">
      <c r="A98" s="6" t="s">
        <v>198</v>
      </c>
      <c r="B98" s="7" t="n">
        <v>9766</v>
      </c>
      <c r="C98" s="6" t="s">
        <v>198</v>
      </c>
      <c r="D98" s="6" t="n">
        <v>7.99309229433333</v>
      </c>
      <c r="E98" s="6" t="n">
        <v>8.62623785833333</v>
      </c>
      <c r="F98" s="6" t="n">
        <v>9.09175811566667</v>
      </c>
      <c r="J98" s="9"/>
    </row>
    <row r="99" customFormat="false" ht="12.75" hidden="false" customHeight="false" outlineLevel="0" collapsed="false">
      <c r="A99" s="6" t="s">
        <v>199</v>
      </c>
      <c r="B99" s="7" t="n">
        <v>1316</v>
      </c>
      <c r="C99" s="6" t="s">
        <v>200</v>
      </c>
      <c r="D99" s="6" t="n">
        <v>8.588169461</v>
      </c>
      <c r="E99" s="6" t="n">
        <v>10.8668956066667</v>
      </c>
      <c r="F99" s="6" t="n">
        <v>9.20520844366667</v>
      </c>
      <c r="J99" s="12"/>
    </row>
    <row r="100" customFormat="false" ht="12.75" hidden="false" customHeight="false" outlineLevel="0" collapsed="false">
      <c r="A100" s="6" t="s">
        <v>201</v>
      </c>
      <c r="B100" s="7" t="n">
        <v>687</v>
      </c>
      <c r="C100" s="6" t="s">
        <v>202</v>
      </c>
      <c r="D100" s="6" t="n">
        <v>5.06384066066667</v>
      </c>
      <c r="E100" s="6" t="n">
        <v>6.18008455733333</v>
      </c>
      <c r="F100" s="6" t="n">
        <v>5.66565304566667</v>
      </c>
      <c r="J100" s="8"/>
    </row>
    <row r="101" customFormat="false" ht="12.75" hidden="false" customHeight="false" outlineLevel="0" collapsed="false">
      <c r="A101" s="6" t="s">
        <v>203</v>
      </c>
      <c r="B101" s="7" t="n">
        <v>8942</v>
      </c>
      <c r="C101" s="6" t="s">
        <v>204</v>
      </c>
      <c r="D101" s="6" t="n">
        <v>4.165473215</v>
      </c>
      <c r="E101" s="6" t="n">
        <v>4.02136730466667</v>
      </c>
      <c r="F101" s="6" t="n">
        <v>5.94130605933333</v>
      </c>
      <c r="J101" s="9"/>
    </row>
    <row r="102" customFormat="false" ht="12.75" hidden="false" customHeight="false" outlineLevel="0" collapsed="false">
      <c r="A102" s="6" t="s">
        <v>205</v>
      </c>
      <c r="B102" s="7" t="n">
        <v>3976</v>
      </c>
      <c r="C102" s="6" t="s">
        <v>206</v>
      </c>
      <c r="D102" s="6" t="n">
        <v>7.49517912166667</v>
      </c>
      <c r="E102" s="6" t="n">
        <v>10.8135440026667</v>
      </c>
      <c r="F102" s="6" t="n">
        <v>9.589471548</v>
      </c>
      <c r="J102" s="12"/>
    </row>
    <row r="103" customFormat="false" ht="12.75" hidden="false" customHeight="false" outlineLevel="0" collapsed="false">
      <c r="A103" s="6" t="s">
        <v>207</v>
      </c>
      <c r="B103" s="7" t="n">
        <v>26018</v>
      </c>
      <c r="C103" s="6" t="s">
        <v>208</v>
      </c>
      <c r="D103" s="6" t="n">
        <v>8.51354400433333</v>
      </c>
      <c r="E103" s="6" t="n">
        <v>8.80776351633333</v>
      </c>
      <c r="F103" s="6" t="n">
        <v>9.614083106</v>
      </c>
      <c r="J103" s="9"/>
    </row>
    <row r="104" customFormat="false" ht="12.75" hidden="false" customHeight="false" outlineLevel="0" collapsed="false">
      <c r="A104" s="6" t="s">
        <v>209</v>
      </c>
      <c r="B104" s="7" t="n">
        <v>54674</v>
      </c>
      <c r="C104" s="6" t="s">
        <v>210</v>
      </c>
      <c r="D104" s="6" t="n">
        <v>5.61910158133333</v>
      </c>
      <c r="E104" s="6" t="n">
        <v>5.61723788733333</v>
      </c>
      <c r="F104" s="6" t="n">
        <v>6.93040561533333</v>
      </c>
      <c r="J104" s="11"/>
    </row>
    <row r="105" customFormat="false" ht="12.75" hidden="false" customHeight="false" outlineLevel="0" collapsed="false">
      <c r="A105" s="6" t="s">
        <v>211</v>
      </c>
      <c r="B105" s="7" t="n">
        <v>23764</v>
      </c>
      <c r="C105" s="6" t="s">
        <v>212</v>
      </c>
      <c r="D105" s="6" t="n">
        <v>7.75671990766667</v>
      </c>
      <c r="E105" s="6" t="n">
        <v>9.59489552633333</v>
      </c>
      <c r="F105" s="6" t="n">
        <v>8.78457967033334</v>
      </c>
      <c r="J105" s="12"/>
    </row>
    <row r="106" customFormat="false" ht="12.75" hidden="false" customHeight="false" outlineLevel="0" collapsed="false">
      <c r="A106" s="6" t="s">
        <v>213</v>
      </c>
      <c r="B106" s="7" t="n">
        <v>1326</v>
      </c>
      <c r="C106" s="6" t="s">
        <v>214</v>
      </c>
      <c r="D106" s="6" t="n">
        <v>4.68824716266667</v>
      </c>
      <c r="E106" s="6" t="n">
        <v>7.77975218166667</v>
      </c>
      <c r="F106" s="6" t="n">
        <v>7.46680963133333</v>
      </c>
      <c r="J106" s="8"/>
    </row>
    <row r="107" customFormat="false" ht="12.75" hidden="false" customHeight="false" outlineLevel="0" collapsed="false">
      <c r="A107" s="6" t="s">
        <v>215</v>
      </c>
      <c r="B107" s="7" t="n">
        <v>6648</v>
      </c>
      <c r="C107" s="6" t="s">
        <v>216</v>
      </c>
      <c r="D107" s="6" t="n">
        <v>8.64417053533333</v>
      </c>
      <c r="E107" s="6" t="n">
        <v>10.71696212</v>
      </c>
      <c r="F107" s="6" t="n">
        <v>11.42632645</v>
      </c>
      <c r="J107" s="8"/>
    </row>
    <row r="108" customFormat="false" ht="12.75" hidden="false" customHeight="false" outlineLevel="0" collapsed="false">
      <c r="A108" s="6" t="s">
        <v>217</v>
      </c>
      <c r="B108" s="7" t="s">
        <v>218</v>
      </c>
      <c r="C108" s="6" t="s">
        <v>219</v>
      </c>
      <c r="D108" s="6" t="n">
        <v>9.467877655</v>
      </c>
      <c r="E108" s="6" t="n">
        <v>9.63041111266667</v>
      </c>
      <c r="F108" s="6" t="n">
        <v>8.66076984666667</v>
      </c>
      <c r="J108" s="10"/>
    </row>
    <row r="109" customFormat="false" ht="12.75" hidden="false" customHeight="false" outlineLevel="0" collapsed="false">
      <c r="A109" s="6" t="s">
        <v>220</v>
      </c>
      <c r="B109" s="7" t="n">
        <v>4319</v>
      </c>
      <c r="C109" s="6" t="s">
        <v>221</v>
      </c>
      <c r="D109" s="6" t="n">
        <v>6.213617764</v>
      </c>
      <c r="E109" s="6" t="n">
        <v>6.34807695433333</v>
      </c>
      <c r="F109" s="6" t="n">
        <v>7.32735367466667</v>
      </c>
      <c r="J109" s="11"/>
    </row>
    <row r="110" customFormat="false" ht="12.75" hidden="false" customHeight="false" outlineLevel="0" collapsed="false">
      <c r="A110" s="6" t="s">
        <v>222</v>
      </c>
      <c r="B110" s="7" t="n">
        <v>4321</v>
      </c>
      <c r="C110" s="6" t="s">
        <v>223</v>
      </c>
      <c r="D110" s="6" t="n">
        <v>6.87251306</v>
      </c>
      <c r="E110" s="6" t="n">
        <v>6.986330667</v>
      </c>
      <c r="F110" s="6" t="n">
        <v>7.883493649</v>
      </c>
      <c r="J110" s="11"/>
    </row>
    <row r="111" customFormat="false" ht="12.75" hidden="false" customHeight="false" outlineLevel="0" collapsed="false">
      <c r="A111" s="6" t="s">
        <v>224</v>
      </c>
      <c r="B111" s="7" t="n">
        <v>9242</v>
      </c>
      <c r="C111" s="6" t="s">
        <v>225</v>
      </c>
      <c r="D111" s="6" t="n">
        <v>6.52619590833333</v>
      </c>
      <c r="E111" s="6" t="n">
        <v>8.264370721</v>
      </c>
      <c r="F111" s="6" t="n">
        <v>7.896679947</v>
      </c>
      <c r="J111" s="8"/>
    </row>
    <row r="112" customFormat="false" ht="12.75" hidden="false" customHeight="false" outlineLevel="0" collapsed="false">
      <c r="A112" s="6" t="s">
        <v>226</v>
      </c>
      <c r="B112" s="7" t="n">
        <v>4599</v>
      </c>
      <c r="C112" s="6" t="s">
        <v>227</v>
      </c>
      <c r="D112" s="6" t="n">
        <v>5.76274292866667</v>
      </c>
      <c r="E112" s="6" t="n">
        <v>5.921058177</v>
      </c>
      <c r="F112" s="6" t="n">
        <v>8.53574205933333</v>
      </c>
      <c r="J112" s="11"/>
    </row>
    <row r="113" customFormat="false" ht="12.75" hidden="false" customHeight="false" outlineLevel="0" collapsed="false">
      <c r="A113" s="6" t="s">
        <v>228</v>
      </c>
      <c r="B113" s="7" t="n">
        <v>4600</v>
      </c>
      <c r="C113" s="6" t="s">
        <v>229</v>
      </c>
      <c r="D113" s="6" t="n">
        <v>5.51097360033333</v>
      </c>
      <c r="E113" s="6" t="n">
        <v>5.49977204866667</v>
      </c>
      <c r="F113" s="6" t="n">
        <v>7.53797768366667</v>
      </c>
      <c r="J113" s="9"/>
    </row>
    <row r="114" customFormat="false" ht="12.75" hidden="false" customHeight="false" outlineLevel="0" collapsed="false">
      <c r="A114" s="6" t="s">
        <v>230</v>
      </c>
      <c r="B114" s="7" t="n">
        <v>4664</v>
      </c>
      <c r="C114" s="6" t="s">
        <v>231</v>
      </c>
      <c r="D114" s="6" t="n">
        <v>7.46227136766667</v>
      </c>
      <c r="E114" s="6" t="n">
        <v>7.769853233</v>
      </c>
      <c r="F114" s="6" t="n">
        <v>8.48352175233333</v>
      </c>
      <c r="J114" s="11"/>
    </row>
    <row r="115" customFormat="false" ht="12.75" hidden="false" customHeight="false" outlineLevel="0" collapsed="false">
      <c r="A115" s="6" t="s">
        <v>232</v>
      </c>
      <c r="B115" s="7" t="n">
        <v>10135</v>
      </c>
      <c r="C115" s="6" t="s">
        <v>233</v>
      </c>
      <c r="D115" s="6" t="n">
        <v>7.79846615333333</v>
      </c>
      <c r="E115" s="6" t="n">
        <v>8.46971110133333</v>
      </c>
      <c r="F115" s="6" t="n">
        <v>8.885737789</v>
      </c>
      <c r="J115" s="11"/>
    </row>
    <row r="116" customFormat="false" ht="12.75" hidden="false" customHeight="false" outlineLevel="0" collapsed="false">
      <c r="A116" s="6" t="s">
        <v>234</v>
      </c>
      <c r="B116" s="7" t="n">
        <v>4739</v>
      </c>
      <c r="C116" s="6" t="s">
        <v>235</v>
      </c>
      <c r="D116" s="6" t="n">
        <v>6.53092534666667</v>
      </c>
      <c r="E116" s="6" t="n">
        <v>7.84650408566667</v>
      </c>
      <c r="F116" s="6" t="n">
        <v>6.932643667</v>
      </c>
      <c r="J116" s="8"/>
    </row>
    <row r="117" customFormat="false" ht="12.75" hidden="false" customHeight="false" outlineLevel="0" collapsed="false">
      <c r="A117" s="6" t="s">
        <v>236</v>
      </c>
      <c r="B117" s="7" t="n">
        <v>4790</v>
      </c>
      <c r="C117" s="6" t="s">
        <v>237</v>
      </c>
      <c r="D117" s="6" t="n">
        <v>8.127774404</v>
      </c>
      <c r="E117" s="6" t="n">
        <v>9.189707457</v>
      </c>
      <c r="F117" s="6" t="n">
        <v>9.35780549033333</v>
      </c>
      <c r="J117" s="12"/>
    </row>
    <row r="118" customFormat="false" ht="12.75" hidden="false" customHeight="false" outlineLevel="0" collapsed="false">
      <c r="A118" s="6" t="s">
        <v>238</v>
      </c>
      <c r="B118" s="7" t="n">
        <v>4791</v>
      </c>
      <c r="C118" s="6" t="s">
        <v>239</v>
      </c>
      <c r="D118" s="6" t="n">
        <v>6.164514316</v>
      </c>
      <c r="E118" s="6" t="n">
        <v>6.85751361433333</v>
      </c>
      <c r="F118" s="6" t="n">
        <v>7.355924584</v>
      </c>
      <c r="J118" s="11"/>
    </row>
    <row r="119" customFormat="false" ht="12.75" hidden="false" customHeight="false" outlineLevel="0" collapsed="false">
      <c r="A119" s="6" t="s">
        <v>240</v>
      </c>
      <c r="B119" s="7" t="n">
        <v>4792</v>
      </c>
      <c r="C119" s="6" t="s">
        <v>241</v>
      </c>
      <c r="D119" s="6" t="n">
        <v>9.02580441466667</v>
      </c>
      <c r="E119" s="6" t="n">
        <v>13.3943702133333</v>
      </c>
      <c r="F119" s="6" t="n">
        <v>12.3565033666667</v>
      </c>
      <c r="J119" s="8"/>
    </row>
    <row r="120" customFormat="false" ht="12.75" hidden="false" customHeight="false" outlineLevel="0" collapsed="false">
      <c r="A120" s="6" t="s">
        <v>242</v>
      </c>
      <c r="B120" s="7" t="n">
        <v>4794</v>
      </c>
      <c r="C120" s="6" t="s">
        <v>243</v>
      </c>
      <c r="D120" s="6" t="n">
        <v>6.48091591766667</v>
      </c>
      <c r="E120" s="6" t="n">
        <v>7.96658291666667</v>
      </c>
      <c r="F120" s="6" t="n">
        <v>7.483778624</v>
      </c>
      <c r="J120" s="8"/>
    </row>
    <row r="121" customFormat="false" ht="12.75" hidden="false" customHeight="false" outlineLevel="0" collapsed="false">
      <c r="A121" s="6" t="s">
        <v>244</v>
      </c>
      <c r="B121" s="7" t="n">
        <v>4814</v>
      </c>
      <c r="C121" s="6" t="s">
        <v>245</v>
      </c>
      <c r="D121" s="6" t="n">
        <v>8.432659505</v>
      </c>
      <c r="E121" s="6" t="n">
        <v>9.31099744466667</v>
      </c>
      <c r="F121" s="6" t="n">
        <v>9.57441859833333</v>
      </c>
      <c r="J121" s="9"/>
    </row>
    <row r="122" customFormat="false" ht="12.75" hidden="false" customHeight="false" outlineLevel="0" collapsed="false">
      <c r="A122" s="6" t="s">
        <v>246</v>
      </c>
      <c r="B122" s="7" t="n">
        <v>4824</v>
      </c>
      <c r="C122" s="6" t="s">
        <v>247</v>
      </c>
      <c r="D122" s="6" t="n">
        <v>6.72857394166667</v>
      </c>
      <c r="E122" s="6" t="n">
        <v>9.815219255</v>
      </c>
      <c r="F122" s="6" t="n">
        <v>9.37420207333333</v>
      </c>
      <c r="J122" s="12"/>
    </row>
    <row r="123" customFormat="false" ht="12.75" hidden="false" customHeight="false" outlineLevel="0" collapsed="false">
      <c r="A123" s="6" t="s">
        <v>248</v>
      </c>
      <c r="B123" s="7" t="n">
        <v>4929</v>
      </c>
      <c r="C123" s="6" t="s">
        <v>249</v>
      </c>
      <c r="D123" s="6" t="n">
        <v>4.322943424</v>
      </c>
      <c r="E123" s="6" t="n">
        <v>5.82924944533333</v>
      </c>
      <c r="F123" s="6" t="n">
        <v>4.95285657533333</v>
      </c>
      <c r="J123" s="8"/>
    </row>
    <row r="124" customFormat="false" ht="12.75" hidden="false" customHeight="false" outlineLevel="0" collapsed="false">
      <c r="A124" s="6" t="s">
        <v>250</v>
      </c>
      <c r="B124" s="7" t="n">
        <v>8828</v>
      </c>
      <c r="C124" s="6" t="s">
        <v>251</v>
      </c>
      <c r="D124" s="6" t="n">
        <v>7.901888137</v>
      </c>
      <c r="E124" s="6" t="n">
        <v>8.16744192066667</v>
      </c>
      <c r="F124" s="6" t="n">
        <v>9.06283049633333</v>
      </c>
      <c r="J124" s="11"/>
    </row>
    <row r="125" customFormat="false" ht="12.75" hidden="false" customHeight="false" outlineLevel="0" collapsed="false">
      <c r="A125" s="6" t="s">
        <v>252</v>
      </c>
      <c r="B125" s="7" t="n">
        <v>81788</v>
      </c>
      <c r="C125" s="6" t="s">
        <v>253</v>
      </c>
      <c r="D125" s="6" t="n">
        <v>5.89567065666667</v>
      </c>
      <c r="E125" s="6" t="n">
        <v>10.20217971</v>
      </c>
      <c r="F125" s="6" t="n">
        <v>8.52112601533333</v>
      </c>
      <c r="J125" s="8"/>
    </row>
    <row r="126" customFormat="false" ht="12.75" hidden="false" customHeight="false" outlineLevel="0" collapsed="false">
      <c r="A126" s="6" t="s">
        <v>254</v>
      </c>
      <c r="B126" s="7" t="n">
        <v>4973</v>
      </c>
      <c r="C126" s="6" t="s">
        <v>255</v>
      </c>
      <c r="D126" s="6" t="n">
        <v>6.525617355</v>
      </c>
      <c r="E126" s="6" t="n">
        <v>7.85141540766667</v>
      </c>
      <c r="F126" s="6" t="n">
        <v>8.853014967</v>
      </c>
      <c r="J126" s="8"/>
    </row>
    <row r="127" customFormat="false" ht="12.75" hidden="false" customHeight="false" outlineLevel="0" collapsed="false">
      <c r="A127" s="6" t="s">
        <v>256</v>
      </c>
      <c r="B127" s="7" t="n">
        <v>5142</v>
      </c>
      <c r="C127" s="6" t="s">
        <v>257</v>
      </c>
      <c r="D127" s="6" t="n">
        <v>6.930755788</v>
      </c>
      <c r="E127" s="6" t="n">
        <v>8.08829668966667</v>
      </c>
      <c r="F127" s="6" t="n">
        <v>7.73502655166667</v>
      </c>
      <c r="J127" s="8"/>
    </row>
    <row r="128" customFormat="false" ht="12.75" hidden="false" customHeight="false" outlineLevel="0" collapsed="false">
      <c r="A128" s="6" t="s">
        <v>258</v>
      </c>
      <c r="B128" s="7" t="n">
        <v>8572</v>
      </c>
      <c r="C128" s="6" t="s">
        <v>259</v>
      </c>
      <c r="D128" s="6" t="n">
        <v>7.30509174666667</v>
      </c>
      <c r="E128" s="6" t="n">
        <v>7.44962008866667</v>
      </c>
      <c r="F128" s="6" t="n">
        <v>8.36624283466667</v>
      </c>
      <c r="J128" s="11"/>
    </row>
    <row r="129" customFormat="false" ht="12.75" hidden="false" customHeight="false" outlineLevel="0" collapsed="false">
      <c r="A129" s="6" t="s">
        <v>260</v>
      </c>
      <c r="B129" s="7" t="n">
        <v>10630</v>
      </c>
      <c r="C129" s="6" t="s">
        <v>261</v>
      </c>
      <c r="D129" s="6" t="n">
        <v>6.421223736</v>
      </c>
      <c r="E129" s="6" t="n">
        <v>6.78850986433333</v>
      </c>
      <c r="F129" s="6" t="n">
        <v>7.83426907266667</v>
      </c>
      <c r="J129" s="11"/>
    </row>
    <row r="130" customFormat="false" ht="12.75" hidden="false" customHeight="false" outlineLevel="0" collapsed="false">
      <c r="A130" s="6" t="s">
        <v>262</v>
      </c>
      <c r="B130" s="7" t="n">
        <v>22822</v>
      </c>
      <c r="C130" s="6" t="s">
        <v>263</v>
      </c>
      <c r="D130" s="6" t="n">
        <v>8.137397662</v>
      </c>
      <c r="E130" s="6" t="n">
        <v>9.17425716266667</v>
      </c>
      <c r="F130" s="6" t="n">
        <v>8.72664229033333</v>
      </c>
      <c r="J130" s="8"/>
    </row>
    <row r="131" customFormat="false" ht="12.75" hidden="false" customHeight="false" outlineLevel="0" collapsed="false">
      <c r="A131" s="6" t="s">
        <v>264</v>
      </c>
      <c r="B131" s="7" t="n">
        <v>5292</v>
      </c>
      <c r="C131" s="6" t="s">
        <v>265</v>
      </c>
      <c r="D131" s="6" t="n">
        <v>7.11758292533333</v>
      </c>
      <c r="E131" s="6" t="n">
        <v>8.79054723</v>
      </c>
      <c r="F131" s="6" t="n">
        <v>7.96351352033333</v>
      </c>
      <c r="J131" s="12"/>
    </row>
    <row r="132" customFormat="false" ht="12.75" hidden="false" customHeight="false" outlineLevel="0" collapsed="false">
      <c r="A132" s="6" t="s">
        <v>266</v>
      </c>
      <c r="B132" s="7" t="n">
        <v>11040</v>
      </c>
      <c r="C132" s="6" t="s">
        <v>267</v>
      </c>
      <c r="D132" s="6" t="n">
        <v>6.47838890033333</v>
      </c>
      <c r="E132" s="6" t="n">
        <v>6.58697322733333</v>
      </c>
      <c r="F132" s="6" t="n">
        <v>7.49639416433333</v>
      </c>
      <c r="J132" s="11"/>
    </row>
    <row r="133" customFormat="false" ht="12.75" hidden="false" customHeight="false" outlineLevel="0" collapsed="false">
      <c r="A133" s="6" t="s">
        <v>268</v>
      </c>
      <c r="B133" s="7" t="n">
        <v>5328</v>
      </c>
      <c r="C133" s="6" t="s">
        <v>269</v>
      </c>
      <c r="D133" s="6" t="n">
        <v>8.88962308233334</v>
      </c>
      <c r="E133" s="6" t="n">
        <v>10.4967171813333</v>
      </c>
      <c r="F133" s="6" t="n">
        <v>9.72983473333333</v>
      </c>
      <c r="J133" s="12"/>
    </row>
    <row r="134" customFormat="false" ht="12.75" hidden="false" customHeight="false" outlineLevel="0" collapsed="false">
      <c r="A134" s="6" t="s">
        <v>270</v>
      </c>
      <c r="B134" s="7" t="n">
        <v>5337</v>
      </c>
      <c r="C134" s="6" t="s">
        <v>271</v>
      </c>
      <c r="D134" s="6" t="n">
        <v>6.14838051833333</v>
      </c>
      <c r="E134" s="6" t="n">
        <v>6.08709111333333</v>
      </c>
      <c r="F134" s="6" t="n">
        <v>7.177127526</v>
      </c>
      <c r="J134" s="13"/>
    </row>
    <row r="135" customFormat="false" ht="12.75" hidden="false" customHeight="false" outlineLevel="0" collapsed="false">
      <c r="A135" s="6" t="s">
        <v>272</v>
      </c>
      <c r="B135" s="7" t="n">
        <v>1263</v>
      </c>
      <c r="C135" s="6" t="s">
        <v>273</v>
      </c>
      <c r="D135" s="6" t="n">
        <v>7.17044439933333</v>
      </c>
      <c r="E135" s="6" t="n">
        <v>8.20288293833333</v>
      </c>
      <c r="F135" s="6" t="n">
        <v>7.46053870133333</v>
      </c>
      <c r="J135" s="12"/>
    </row>
    <row r="136" customFormat="false" ht="12.75" hidden="false" customHeight="false" outlineLevel="0" collapsed="false">
      <c r="A136" s="6" t="s">
        <v>274</v>
      </c>
      <c r="B136" s="7" t="n">
        <v>5366</v>
      </c>
      <c r="C136" s="6" t="s">
        <v>275</v>
      </c>
      <c r="D136" s="6" t="n">
        <v>6.30302030666667</v>
      </c>
      <c r="E136" s="6" t="n">
        <v>7.90986591733333</v>
      </c>
      <c r="F136" s="6" t="n">
        <v>7.14191577466667</v>
      </c>
      <c r="J136" s="12"/>
    </row>
    <row r="137" customFormat="false" ht="12.75" hidden="false" customHeight="false" outlineLevel="0" collapsed="false">
      <c r="A137" s="6" t="s">
        <v>276</v>
      </c>
      <c r="B137" s="7" t="n">
        <v>22932</v>
      </c>
      <c r="C137" s="6" t="s">
        <v>277</v>
      </c>
      <c r="D137" s="6" t="n">
        <v>5.66166294733333</v>
      </c>
      <c r="E137" s="6" t="n">
        <v>6.12274321066667</v>
      </c>
      <c r="F137" s="6" t="n">
        <v>6.67111496433333</v>
      </c>
      <c r="J137" s="11"/>
    </row>
    <row r="138" customFormat="false" ht="12.75" hidden="false" customHeight="false" outlineLevel="0" collapsed="false">
      <c r="A138" s="6" t="s">
        <v>278</v>
      </c>
      <c r="B138" s="7" t="n">
        <v>23645</v>
      </c>
      <c r="C138" s="6" t="s">
        <v>279</v>
      </c>
      <c r="D138" s="6" t="n">
        <v>8.004887958</v>
      </c>
      <c r="E138" s="6" t="n">
        <v>9.757537248</v>
      </c>
      <c r="F138" s="6" t="n">
        <v>8.44974357066667</v>
      </c>
      <c r="J138" s="12"/>
    </row>
    <row r="139" customFormat="false" ht="12.75" hidden="false" customHeight="false" outlineLevel="0" collapsed="false">
      <c r="A139" s="6" t="s">
        <v>280</v>
      </c>
      <c r="B139" s="7" t="n">
        <v>5734</v>
      </c>
      <c r="C139" s="6" t="s">
        <v>281</v>
      </c>
      <c r="D139" s="6" t="n">
        <v>6.04316826666667</v>
      </c>
      <c r="E139" s="6" t="n">
        <v>8.800769968</v>
      </c>
      <c r="F139" s="6" t="n">
        <v>8.551021706</v>
      </c>
      <c r="J139" s="8"/>
    </row>
    <row r="140" customFormat="false" ht="12.75" hidden="false" customHeight="false" outlineLevel="0" collapsed="false">
      <c r="A140" s="6" t="s">
        <v>282</v>
      </c>
      <c r="B140" s="7" t="n">
        <v>9536</v>
      </c>
      <c r="C140" s="6" t="s">
        <v>283</v>
      </c>
      <c r="D140" s="6" t="n">
        <v>6.66013933966667</v>
      </c>
      <c r="E140" s="6" t="n">
        <v>7.14201943666667</v>
      </c>
      <c r="F140" s="6" t="n">
        <v>8.60080442566667</v>
      </c>
      <c r="J140" s="9"/>
    </row>
    <row r="141" customFormat="false" ht="12.75" hidden="false" customHeight="false" outlineLevel="0" collapsed="false">
      <c r="A141" s="6" t="s">
        <v>284</v>
      </c>
      <c r="B141" s="7" t="n">
        <v>5743</v>
      </c>
      <c r="C141" s="6" t="s">
        <v>285</v>
      </c>
      <c r="D141" s="6" t="n">
        <v>6.57369941733333</v>
      </c>
      <c r="E141" s="6" t="n">
        <v>10.2902509343333</v>
      </c>
      <c r="F141" s="6" t="n">
        <v>10.074772046</v>
      </c>
      <c r="J141" s="8"/>
    </row>
    <row r="142" customFormat="false" ht="12.75" hidden="false" customHeight="false" outlineLevel="0" collapsed="false">
      <c r="A142" s="6" t="s">
        <v>286</v>
      </c>
      <c r="B142" s="7" t="n">
        <v>5806</v>
      </c>
      <c r="C142" s="6" t="s">
        <v>287</v>
      </c>
      <c r="D142" s="6" t="n">
        <v>8.954704798</v>
      </c>
      <c r="E142" s="6" t="n">
        <v>10.4733633693333</v>
      </c>
      <c r="F142" s="6" t="n">
        <v>10.2486897403333</v>
      </c>
      <c r="J142" s="8"/>
    </row>
    <row r="143" customFormat="false" ht="12.75" hidden="false" customHeight="false" outlineLevel="0" collapsed="false">
      <c r="A143" s="6" t="s">
        <v>288</v>
      </c>
      <c r="B143" s="7" t="n">
        <v>5918</v>
      </c>
      <c r="C143" s="6" t="s">
        <v>289</v>
      </c>
      <c r="D143" s="6" t="n">
        <v>6.14368676933333</v>
      </c>
      <c r="E143" s="6" t="n">
        <v>6.863055171</v>
      </c>
      <c r="F143" s="6" t="n">
        <v>8.01755913033333</v>
      </c>
      <c r="J143" s="11"/>
    </row>
    <row r="144" customFormat="false" ht="12.75" hidden="false" customHeight="false" outlineLevel="0" collapsed="false">
      <c r="A144" s="6" t="s">
        <v>290</v>
      </c>
      <c r="B144" s="7" t="n">
        <v>1827</v>
      </c>
      <c r="C144" s="6" t="s">
        <v>291</v>
      </c>
      <c r="D144" s="6" t="n">
        <v>8.76352033866667</v>
      </c>
      <c r="E144" s="6" t="n">
        <v>9.90610363833334</v>
      </c>
      <c r="F144" s="6" t="n">
        <v>9.98771389233333</v>
      </c>
      <c r="J144" s="8"/>
    </row>
    <row r="145" customFormat="false" ht="12.75" hidden="false" customHeight="false" outlineLevel="0" collapsed="false">
      <c r="A145" s="6" t="s">
        <v>292</v>
      </c>
      <c r="B145" s="7" t="n">
        <v>5966</v>
      </c>
      <c r="C145" s="6" t="s">
        <v>293</v>
      </c>
      <c r="D145" s="6" t="n">
        <v>4.45240408966667</v>
      </c>
      <c r="E145" s="6" t="n">
        <v>6.04913475666667</v>
      </c>
      <c r="F145" s="6" t="n">
        <v>5.561333447</v>
      </c>
      <c r="J145" s="12"/>
    </row>
    <row r="146" customFormat="false" ht="12.75" hidden="false" customHeight="false" outlineLevel="0" collapsed="false">
      <c r="A146" s="6" t="s">
        <v>294</v>
      </c>
      <c r="B146" s="7" t="n">
        <v>5971</v>
      </c>
      <c r="C146" s="6" t="s">
        <v>295</v>
      </c>
      <c r="D146" s="6" t="n">
        <v>6.05135006766667</v>
      </c>
      <c r="E146" s="6" t="n">
        <v>7.527918953</v>
      </c>
      <c r="F146" s="6" t="n">
        <v>7.631943227</v>
      </c>
      <c r="J146" s="8"/>
    </row>
    <row r="147" customFormat="false" ht="12.75" hidden="false" customHeight="false" outlineLevel="0" collapsed="false">
      <c r="A147" s="6" t="s">
        <v>296</v>
      </c>
      <c r="B147" s="7" t="n">
        <v>5997</v>
      </c>
      <c r="C147" s="6" t="s">
        <v>297</v>
      </c>
      <c r="D147" s="6" t="n">
        <v>10.3712442033333</v>
      </c>
      <c r="E147" s="6" t="n">
        <v>9.15272461533333</v>
      </c>
      <c r="F147" s="6" t="n">
        <v>9.73241000466667</v>
      </c>
      <c r="J147" s="8"/>
    </row>
    <row r="148" customFormat="false" ht="12.75" hidden="false" customHeight="false" outlineLevel="0" collapsed="false">
      <c r="A148" s="6" t="s">
        <v>298</v>
      </c>
      <c r="B148" s="7" t="n">
        <v>5999</v>
      </c>
      <c r="C148" s="6" t="s">
        <v>299</v>
      </c>
      <c r="D148" s="6" t="n">
        <v>10.7924559586667</v>
      </c>
      <c r="E148" s="6" t="n">
        <v>10.9377797363333</v>
      </c>
      <c r="F148" s="6" t="n">
        <v>9.892933695</v>
      </c>
      <c r="J148" s="10"/>
    </row>
    <row r="149" customFormat="false" ht="12.75" hidden="false" customHeight="false" outlineLevel="0" collapsed="false">
      <c r="A149" s="6" t="s">
        <v>300</v>
      </c>
      <c r="B149" s="7" t="n">
        <v>8767</v>
      </c>
      <c r="C149" s="6" t="s">
        <v>301</v>
      </c>
      <c r="D149" s="6" t="n">
        <v>9.185300675</v>
      </c>
      <c r="E149" s="6" t="n">
        <v>10.090088759</v>
      </c>
      <c r="F149" s="6" t="n">
        <v>10.3008317686667</v>
      </c>
      <c r="J149" s="11"/>
    </row>
    <row r="150" customFormat="false" ht="12.75" hidden="false" customHeight="false" outlineLevel="0" collapsed="false">
      <c r="A150" s="6" t="s">
        <v>302</v>
      </c>
      <c r="B150" s="7" t="n">
        <v>127544</v>
      </c>
      <c r="C150" s="6" t="s">
        <v>303</v>
      </c>
      <c r="D150" s="6" t="n">
        <v>6.06779988</v>
      </c>
      <c r="E150" s="6" t="n">
        <v>7.169261706</v>
      </c>
      <c r="F150" s="6" t="n">
        <v>6.95085985066667</v>
      </c>
      <c r="J150" s="8"/>
    </row>
    <row r="151" customFormat="false" ht="12.75" hidden="false" customHeight="false" outlineLevel="0" collapsed="false">
      <c r="A151" s="6" t="s">
        <v>304</v>
      </c>
      <c r="B151" s="7" t="n">
        <v>6236</v>
      </c>
      <c r="C151" s="6" t="s">
        <v>305</v>
      </c>
      <c r="D151" s="6" t="n">
        <v>6.34336846533333</v>
      </c>
      <c r="E151" s="6" t="n">
        <v>7.58163786633333</v>
      </c>
      <c r="F151" s="6" t="n">
        <v>7.08586792866667</v>
      </c>
      <c r="J151" s="8"/>
    </row>
    <row r="152" customFormat="false" ht="12.75" hidden="false" customHeight="false" outlineLevel="0" collapsed="false">
      <c r="A152" s="6" t="s">
        <v>306</v>
      </c>
      <c r="B152" s="7" t="n">
        <v>64108</v>
      </c>
      <c r="C152" s="6" t="s">
        <v>307</v>
      </c>
      <c r="D152" s="6" t="n">
        <v>4.56110428866667</v>
      </c>
      <c r="E152" s="6" t="n">
        <v>4.421144273</v>
      </c>
      <c r="F152" s="6" t="n">
        <v>5.75501091366667</v>
      </c>
      <c r="J152" s="9"/>
    </row>
    <row r="153" customFormat="false" ht="12.75" hidden="false" customHeight="false" outlineLevel="0" collapsed="false">
      <c r="A153" s="6" t="s">
        <v>308</v>
      </c>
      <c r="B153" s="7" t="n">
        <v>23034</v>
      </c>
      <c r="C153" s="6" t="s">
        <v>309</v>
      </c>
      <c r="D153" s="6" t="n">
        <v>3.98091549333333</v>
      </c>
      <c r="E153" s="6" t="n">
        <v>5.99954356166667</v>
      </c>
      <c r="F153" s="6" t="n">
        <v>4.319123236</v>
      </c>
      <c r="J153" s="8"/>
    </row>
    <row r="154" customFormat="false" ht="12.75" hidden="false" customHeight="false" outlineLevel="0" collapsed="false">
      <c r="A154" s="6" t="s">
        <v>310</v>
      </c>
      <c r="B154" s="7" t="n">
        <v>6303</v>
      </c>
      <c r="C154" s="6" t="s">
        <v>311</v>
      </c>
      <c r="D154" s="6" t="n">
        <v>10.4250733546667</v>
      </c>
      <c r="E154" s="6" t="n">
        <v>10.7095785933333</v>
      </c>
      <c r="F154" s="6" t="n">
        <v>11.6287663366667</v>
      </c>
      <c r="J154" s="9"/>
    </row>
    <row r="155" customFormat="false" ht="12.75" hidden="false" customHeight="false" outlineLevel="0" collapsed="false">
      <c r="A155" s="6" t="s">
        <v>312</v>
      </c>
      <c r="B155" s="7" t="n">
        <v>6385</v>
      </c>
      <c r="C155" s="6" t="s">
        <v>313</v>
      </c>
      <c r="D155" s="6" t="n">
        <v>10.2794480853333</v>
      </c>
      <c r="E155" s="6" t="n">
        <v>11.30594346</v>
      </c>
      <c r="F155" s="6" t="n">
        <v>11.4139478766667</v>
      </c>
      <c r="J155" s="12"/>
    </row>
    <row r="156" customFormat="false" ht="12.75" hidden="false" customHeight="false" outlineLevel="0" collapsed="false">
      <c r="A156" s="6" t="s">
        <v>314</v>
      </c>
      <c r="B156" s="7" t="n">
        <v>12</v>
      </c>
      <c r="C156" s="6" t="s">
        <v>315</v>
      </c>
      <c r="D156" s="6" t="n">
        <v>6.54366990566667</v>
      </c>
      <c r="E156" s="6" t="n">
        <v>7.458966663</v>
      </c>
      <c r="F156" s="6" t="n">
        <v>8.14761729933333</v>
      </c>
      <c r="J156" s="11"/>
    </row>
    <row r="157" customFormat="false" ht="12.75" hidden="false" customHeight="false" outlineLevel="0" collapsed="false">
      <c r="A157" s="6" t="s">
        <v>316</v>
      </c>
      <c r="B157" s="7" t="n">
        <v>10723</v>
      </c>
      <c r="C157" s="6" t="s">
        <v>317</v>
      </c>
      <c r="D157" s="6" t="n">
        <v>7.49421841733333</v>
      </c>
      <c r="E157" s="6" t="n">
        <v>7.98042716266667</v>
      </c>
      <c r="F157" s="6" t="n">
        <v>8.50204037466667</v>
      </c>
      <c r="J157" s="11"/>
    </row>
    <row r="158" customFormat="false" ht="12.75" hidden="false" customHeight="false" outlineLevel="0" collapsed="false">
      <c r="A158" s="6" t="s">
        <v>318</v>
      </c>
      <c r="B158" s="7" t="n">
        <v>51312</v>
      </c>
      <c r="C158" s="6" t="s">
        <v>319</v>
      </c>
      <c r="D158" s="6" t="n">
        <v>6.08233921366667</v>
      </c>
      <c r="E158" s="6" t="n">
        <v>7.271430559</v>
      </c>
      <c r="F158" s="6" t="n">
        <v>7.30399095833333</v>
      </c>
      <c r="J158" s="8"/>
    </row>
    <row r="159" customFormat="false" ht="12.75" hidden="false" customHeight="false" outlineLevel="0" collapsed="false">
      <c r="A159" s="6" t="s">
        <v>320</v>
      </c>
      <c r="B159" s="7" t="n">
        <v>11182</v>
      </c>
      <c r="C159" s="6" t="s">
        <v>321</v>
      </c>
      <c r="D159" s="6" t="n">
        <v>7.70856066533333</v>
      </c>
      <c r="E159" s="6" t="n">
        <v>8.27918604233333</v>
      </c>
      <c r="F159" s="6" t="n">
        <v>9.095237994</v>
      </c>
      <c r="J159" s="11"/>
    </row>
    <row r="160" customFormat="false" ht="12.75" hidden="false" customHeight="false" outlineLevel="0" collapsed="false">
      <c r="A160" s="6" t="s">
        <v>322</v>
      </c>
      <c r="B160" s="7" t="n">
        <v>23516</v>
      </c>
      <c r="C160" s="6" t="s">
        <v>323</v>
      </c>
      <c r="D160" s="6" t="n">
        <v>9.927048169</v>
      </c>
      <c r="E160" s="6" t="n">
        <v>10.34299241</v>
      </c>
      <c r="F160" s="6" t="n">
        <v>11.33444873</v>
      </c>
      <c r="J160" s="11"/>
    </row>
    <row r="161" customFormat="false" ht="12.75" hidden="false" customHeight="false" outlineLevel="0" collapsed="false">
      <c r="A161" s="6" t="s">
        <v>324</v>
      </c>
      <c r="B161" s="7" t="n">
        <v>29015</v>
      </c>
      <c r="C161" s="6" t="s">
        <v>325</v>
      </c>
      <c r="D161" s="6" t="n">
        <v>6.594655488</v>
      </c>
      <c r="E161" s="6" t="n">
        <v>6.815481157</v>
      </c>
      <c r="F161" s="6" t="n">
        <v>7.69728193133333</v>
      </c>
      <c r="J161" s="11"/>
    </row>
    <row r="162" customFormat="false" ht="12.75" hidden="false" customHeight="false" outlineLevel="0" collapsed="false">
      <c r="A162" s="6" t="s">
        <v>326</v>
      </c>
      <c r="B162" s="7" t="n">
        <v>8835</v>
      </c>
      <c r="C162" s="6" t="s">
        <v>327</v>
      </c>
      <c r="D162" s="6" t="n">
        <v>6.756745368</v>
      </c>
      <c r="E162" s="6" t="n">
        <v>7.14349255266667</v>
      </c>
      <c r="F162" s="6" t="n">
        <v>5.90894100833333</v>
      </c>
      <c r="J162" s="10"/>
    </row>
    <row r="163" customFormat="false" ht="12.75" hidden="false" customHeight="false" outlineLevel="0" collapsed="false">
      <c r="A163" s="6" t="s">
        <v>328</v>
      </c>
      <c r="B163" s="7" t="n">
        <v>9021</v>
      </c>
      <c r="C163" s="6" t="s">
        <v>329</v>
      </c>
      <c r="D163" s="6" t="n">
        <v>5.71760568733333</v>
      </c>
      <c r="E163" s="6" t="n">
        <v>7.072215679</v>
      </c>
      <c r="F163" s="6" t="n">
        <v>6.313202699</v>
      </c>
      <c r="J163" s="12"/>
    </row>
    <row r="164" customFormat="false" ht="12.75" hidden="false" customHeight="false" outlineLevel="0" collapsed="false">
      <c r="A164" s="6" t="s">
        <v>330</v>
      </c>
      <c r="B164" s="7" t="n">
        <v>6648</v>
      </c>
      <c r="C164" s="6" t="s">
        <v>331</v>
      </c>
      <c r="D164" s="6" t="n">
        <v>8.023792195</v>
      </c>
      <c r="E164" s="6" t="n">
        <v>9.60094155866667</v>
      </c>
      <c r="F164" s="6" t="n">
        <v>10.7392598693333</v>
      </c>
      <c r="J164" s="8"/>
    </row>
    <row r="165" customFormat="false" ht="12.75" hidden="false" customHeight="false" outlineLevel="0" collapsed="false">
      <c r="A165" s="6" t="s">
        <v>332</v>
      </c>
      <c r="B165" s="7" t="n">
        <v>10253</v>
      </c>
      <c r="C165" s="6" t="s">
        <v>333</v>
      </c>
      <c r="D165" s="6" t="n">
        <v>6.89216268666667</v>
      </c>
      <c r="E165" s="6" t="n">
        <v>8.408502605</v>
      </c>
      <c r="F165" s="6" t="n">
        <v>7.30015133733333</v>
      </c>
      <c r="J165" s="8"/>
    </row>
    <row r="166" customFormat="false" ht="12.75" hidden="false" customHeight="false" outlineLevel="0" collapsed="false">
      <c r="A166" s="6" t="s">
        <v>334</v>
      </c>
      <c r="B166" s="7" t="n">
        <v>81848</v>
      </c>
      <c r="C166" s="6" t="s">
        <v>335</v>
      </c>
      <c r="D166" s="6" t="n">
        <v>7.40389672666667</v>
      </c>
      <c r="E166" s="6" t="n">
        <v>9.173478381</v>
      </c>
      <c r="F166" s="6" t="n">
        <v>7.816969692</v>
      </c>
      <c r="J166" s="8"/>
    </row>
    <row r="167" customFormat="false" ht="12.75" hidden="false" customHeight="false" outlineLevel="0" collapsed="false">
      <c r="A167" s="6" t="s">
        <v>336</v>
      </c>
      <c r="B167" s="7" t="n">
        <v>6999</v>
      </c>
      <c r="C167" s="6" t="s">
        <v>337</v>
      </c>
      <c r="D167" s="6" t="n">
        <v>5.54624339433333</v>
      </c>
      <c r="E167" s="6" t="n">
        <v>5.75350764533333</v>
      </c>
      <c r="F167" s="6" t="n">
        <v>6.831726211</v>
      </c>
      <c r="J167" s="11"/>
    </row>
    <row r="168" customFormat="false" ht="12.75" hidden="false" customHeight="false" outlineLevel="0" collapsed="false">
      <c r="A168" s="6" t="s">
        <v>338</v>
      </c>
      <c r="B168" s="7" t="n">
        <v>55281</v>
      </c>
      <c r="C168" s="6" t="s">
        <v>339</v>
      </c>
      <c r="D168" s="6" t="n">
        <v>5.63834830766667</v>
      </c>
      <c r="E168" s="6" t="n">
        <v>5.442679268</v>
      </c>
      <c r="F168" s="6" t="n">
        <v>6.574475388</v>
      </c>
      <c r="J168" s="10"/>
    </row>
    <row r="169" customFormat="false" ht="12.75" hidden="false" customHeight="false" outlineLevel="0" collapsed="false">
      <c r="A169" s="6" t="s">
        <v>340</v>
      </c>
      <c r="B169" s="7" t="n">
        <v>3371</v>
      </c>
      <c r="C169" s="6" t="s">
        <v>341</v>
      </c>
      <c r="D169" s="6" t="n">
        <v>4.122708312</v>
      </c>
      <c r="E169" s="6" t="n">
        <v>6.65655218033333</v>
      </c>
      <c r="F169" s="6" t="n">
        <v>5.159406856</v>
      </c>
      <c r="J169" s="12"/>
    </row>
    <row r="170" customFormat="false" ht="12.75" hidden="false" customHeight="false" outlineLevel="0" collapsed="false">
      <c r="A170" s="6" t="s">
        <v>342</v>
      </c>
      <c r="B170" s="7" t="n">
        <v>7124</v>
      </c>
      <c r="C170" s="6" t="s">
        <v>343</v>
      </c>
      <c r="D170" s="6" t="n">
        <v>4.181439289</v>
      </c>
      <c r="E170" s="6" t="n">
        <v>7.690820809</v>
      </c>
      <c r="F170" s="6" t="n">
        <v>5.51884191933333</v>
      </c>
      <c r="J170" s="8"/>
    </row>
    <row r="171" customFormat="false" ht="12.75" hidden="false" customHeight="false" outlineLevel="0" collapsed="false">
      <c r="A171" s="6" t="s">
        <v>344</v>
      </c>
      <c r="B171" s="7" t="n">
        <v>7127</v>
      </c>
      <c r="C171" s="6" t="s">
        <v>345</v>
      </c>
      <c r="D171" s="6" t="n">
        <v>5.55611152066667</v>
      </c>
      <c r="E171" s="6" t="n">
        <v>8.078407017</v>
      </c>
      <c r="F171" s="6" t="n">
        <v>8.37598018666667</v>
      </c>
      <c r="J171" s="11"/>
    </row>
    <row r="172" customFormat="false" ht="12.75" hidden="false" customHeight="false" outlineLevel="0" collapsed="false">
      <c r="A172" s="6" t="s">
        <v>346</v>
      </c>
      <c r="B172" s="7" t="n">
        <v>7128</v>
      </c>
      <c r="C172" s="6" t="s">
        <v>347</v>
      </c>
      <c r="D172" s="6" t="n">
        <v>7.16465314466667</v>
      </c>
      <c r="E172" s="6" t="n">
        <v>12.19974011</v>
      </c>
      <c r="F172" s="6" t="n">
        <v>11.41162452</v>
      </c>
      <c r="J172" s="12"/>
    </row>
    <row r="173" customFormat="false" ht="12.75" hidden="false" customHeight="false" outlineLevel="0" collapsed="false">
      <c r="A173" s="6" t="s">
        <v>348</v>
      </c>
      <c r="B173" s="7" t="n">
        <v>7130</v>
      </c>
      <c r="C173" s="6" t="s">
        <v>349</v>
      </c>
      <c r="D173" s="6" t="n">
        <v>7.56562458366667</v>
      </c>
      <c r="E173" s="6" t="n">
        <v>8.63737739133333</v>
      </c>
      <c r="F173" s="6" t="n">
        <v>9.76159502766667</v>
      </c>
      <c r="J173" s="11"/>
    </row>
    <row r="174" customFormat="false" ht="12.75" hidden="false" customHeight="false" outlineLevel="0" collapsed="false">
      <c r="A174" s="6" t="s">
        <v>350</v>
      </c>
      <c r="B174" s="7" t="n">
        <v>25816</v>
      </c>
      <c r="C174" s="6" t="s">
        <v>351</v>
      </c>
      <c r="D174" s="6" t="n">
        <v>7.85090196466667</v>
      </c>
      <c r="E174" s="6" t="n">
        <v>9.35415684666667</v>
      </c>
      <c r="F174" s="6" t="n">
        <v>9.31831570033333</v>
      </c>
      <c r="J174" s="8"/>
    </row>
    <row r="175" customFormat="false" ht="12.75" hidden="false" customHeight="false" outlineLevel="0" collapsed="false">
      <c r="A175" s="6" t="s">
        <v>352</v>
      </c>
      <c r="B175" s="7" t="n">
        <v>4982</v>
      </c>
      <c r="C175" s="6" t="s">
        <v>353</v>
      </c>
      <c r="D175" s="6" t="n">
        <v>5.755669295</v>
      </c>
      <c r="E175" s="6" t="n">
        <v>6.44269766433333</v>
      </c>
      <c r="F175" s="6" t="n">
        <v>6.96918355533333</v>
      </c>
      <c r="J175" s="11"/>
    </row>
    <row r="176" customFormat="false" ht="12.75" hidden="false" customHeight="false" outlineLevel="0" collapsed="false">
      <c r="A176" s="6" t="s">
        <v>354</v>
      </c>
      <c r="B176" s="7" t="n">
        <v>3604</v>
      </c>
      <c r="C176" s="6" t="s">
        <v>355</v>
      </c>
      <c r="D176" s="6" t="n">
        <v>5.15379069166667</v>
      </c>
      <c r="E176" s="6" t="n">
        <v>6.24678048633333</v>
      </c>
      <c r="F176" s="6" t="n">
        <v>7.33774983266667</v>
      </c>
      <c r="J176" s="11"/>
    </row>
    <row r="177" customFormat="false" ht="12.75" hidden="false" customHeight="false" outlineLevel="0" collapsed="false">
      <c r="A177" s="6" t="s">
        <v>356</v>
      </c>
      <c r="B177" s="7" t="n">
        <v>8995</v>
      </c>
      <c r="C177" s="6" t="s">
        <v>357</v>
      </c>
      <c r="D177" s="6" t="n">
        <v>5.73133636866667</v>
      </c>
      <c r="E177" s="6" t="n">
        <v>6.29926561833333</v>
      </c>
      <c r="F177" s="6" t="n">
        <v>7.06775296233333</v>
      </c>
      <c r="J177" s="9"/>
    </row>
    <row r="178" customFormat="false" ht="12.75" hidden="false" customHeight="false" outlineLevel="0" collapsed="false">
      <c r="A178" s="6" t="s">
        <v>358</v>
      </c>
      <c r="B178" s="7" t="n">
        <v>10318</v>
      </c>
      <c r="C178" s="6" t="s">
        <v>359</v>
      </c>
      <c r="D178" s="6" t="n">
        <v>8.07176249266667</v>
      </c>
      <c r="E178" s="6" t="n">
        <v>8.54134175933333</v>
      </c>
      <c r="F178" s="6" t="n">
        <v>9.59280035733333</v>
      </c>
      <c r="J178" s="9"/>
    </row>
    <row r="179" customFormat="false" ht="12.75" hidden="false" customHeight="false" outlineLevel="0" collapsed="false">
      <c r="A179" s="6" t="s">
        <v>360</v>
      </c>
      <c r="B179" s="7" t="n">
        <v>7185</v>
      </c>
      <c r="C179" s="6" t="s">
        <v>361</v>
      </c>
      <c r="D179" s="6" t="n">
        <v>4.83963524333333</v>
      </c>
      <c r="E179" s="6" t="n">
        <v>7.12042741433333</v>
      </c>
      <c r="F179" s="6" t="n">
        <v>6.72141000966667</v>
      </c>
      <c r="J179" s="8"/>
    </row>
    <row r="180" customFormat="false" ht="12.75" hidden="false" customHeight="false" outlineLevel="0" collapsed="false">
      <c r="A180" s="6" t="s">
        <v>362</v>
      </c>
      <c r="B180" s="7" t="n">
        <v>10221</v>
      </c>
      <c r="C180" s="6" t="s">
        <v>363</v>
      </c>
      <c r="D180" s="6" t="n">
        <v>8.39787130133333</v>
      </c>
      <c r="E180" s="6" t="n">
        <v>9.66564485666667</v>
      </c>
      <c r="F180" s="6" t="n">
        <v>8.82646792933333</v>
      </c>
      <c r="J180" s="12"/>
    </row>
    <row r="181" customFormat="false" ht="12.75" hidden="false" customHeight="false" outlineLevel="0" collapsed="false">
      <c r="A181" s="6" t="s">
        <v>364</v>
      </c>
      <c r="B181" s="7" t="n">
        <v>7291</v>
      </c>
      <c r="C181" s="6" t="s">
        <v>365</v>
      </c>
      <c r="D181" s="6" t="n">
        <v>8.135000922</v>
      </c>
      <c r="E181" s="6" t="n">
        <v>9.14956859633333</v>
      </c>
      <c r="F181" s="6" t="n">
        <v>8.59795281</v>
      </c>
      <c r="J181" s="8"/>
    </row>
    <row r="182" customFormat="false" ht="12.75" hidden="false" customHeight="false" outlineLevel="0" collapsed="false">
      <c r="A182" s="6" t="s">
        <v>366</v>
      </c>
      <c r="B182" s="7" t="n">
        <v>10628</v>
      </c>
      <c r="C182" s="6" t="s">
        <v>367</v>
      </c>
      <c r="D182" s="6" t="n">
        <v>9.83282494266667</v>
      </c>
      <c r="E182" s="6" t="n">
        <v>8.81182583566667</v>
      </c>
      <c r="F182" s="6" t="n">
        <v>9.425687204</v>
      </c>
      <c r="J182" s="8"/>
    </row>
    <row r="183" customFormat="false" ht="12.75" hidden="false" customHeight="false" outlineLevel="0" collapsed="false">
      <c r="A183" s="6" t="s">
        <v>368</v>
      </c>
      <c r="B183" s="7" t="n">
        <v>10537</v>
      </c>
      <c r="C183" s="6" t="s">
        <v>369</v>
      </c>
      <c r="D183" s="6" t="n">
        <v>3.886975374</v>
      </c>
      <c r="E183" s="6" t="n">
        <v>3.917381394</v>
      </c>
      <c r="F183" s="6" t="n">
        <v>5.654720212</v>
      </c>
      <c r="J183" s="11"/>
    </row>
    <row r="184" customFormat="false" ht="12.75" hidden="false" customHeight="false" outlineLevel="0" collapsed="false">
      <c r="A184" s="6" t="s">
        <v>370</v>
      </c>
      <c r="B184" s="7" t="n">
        <v>9246</v>
      </c>
      <c r="C184" s="6" t="s">
        <v>371</v>
      </c>
      <c r="D184" s="6" t="n">
        <v>8.37193486366667</v>
      </c>
      <c r="E184" s="6" t="n">
        <v>8.19818595133333</v>
      </c>
      <c r="F184" s="6" t="n">
        <v>9.208689375</v>
      </c>
      <c r="J184" s="10"/>
    </row>
    <row r="185" customFormat="false" ht="12.75" hidden="false" customHeight="false" outlineLevel="0" collapsed="false">
      <c r="A185" s="6" t="s">
        <v>372</v>
      </c>
      <c r="B185" s="7" t="n">
        <v>11274</v>
      </c>
      <c r="C185" s="6" t="s">
        <v>373</v>
      </c>
      <c r="D185" s="6" t="n">
        <v>5.68598717366667</v>
      </c>
      <c r="E185" s="6" t="n">
        <v>5.61695769933333</v>
      </c>
      <c r="F185" s="6" t="n">
        <v>6.91437231366667</v>
      </c>
      <c r="J185" s="13"/>
    </row>
    <row r="186" customFormat="false" ht="12.75" hidden="false" customHeight="false" outlineLevel="0" collapsed="false">
      <c r="A186" s="6" t="s">
        <v>374</v>
      </c>
      <c r="B186" s="7" t="n">
        <v>7412</v>
      </c>
      <c r="C186" s="6" t="s">
        <v>375</v>
      </c>
      <c r="D186" s="6" t="n">
        <v>3.938705869</v>
      </c>
      <c r="E186" s="6" t="n">
        <v>9.10010466866667</v>
      </c>
      <c r="F186" s="6" t="n">
        <v>10.5458987933333</v>
      </c>
      <c r="J186" s="8"/>
    </row>
    <row r="187" customFormat="false" ht="12.75" hidden="false" customHeight="false" outlineLevel="0" collapsed="false">
      <c r="A187" s="6" t="s">
        <v>376</v>
      </c>
      <c r="B187" s="7" t="n">
        <v>9589</v>
      </c>
      <c r="C187" s="6" t="s">
        <v>377</v>
      </c>
      <c r="D187" s="6" t="n">
        <v>8.94717029733333</v>
      </c>
      <c r="E187" s="6" t="n">
        <v>9.779360818</v>
      </c>
      <c r="F187" s="6" t="n">
        <v>10.501893854</v>
      </c>
      <c r="J187" s="11"/>
    </row>
    <row r="188" customFormat="false" ht="12.75" hidden="false" customHeight="false" outlineLevel="0" collapsed="false">
      <c r="A188" s="6" t="s">
        <v>378</v>
      </c>
      <c r="B188" s="7" t="n">
        <v>80149</v>
      </c>
      <c r="C188" s="6" t="s">
        <v>379</v>
      </c>
      <c r="D188" s="6" t="n">
        <v>6.568338272</v>
      </c>
      <c r="E188" s="6" t="n">
        <v>10.0129698403333</v>
      </c>
      <c r="F188" s="6" t="n">
        <v>9.51595347766667</v>
      </c>
      <c r="J188" s="8"/>
    </row>
    <row r="189" customFormat="false" ht="12.75" hidden="false" customHeight="false" outlineLevel="0" collapsed="false">
      <c r="A189" s="6" t="s">
        <v>380</v>
      </c>
      <c r="B189" s="7" t="n">
        <v>7538</v>
      </c>
      <c r="C189" s="6" t="s">
        <v>381</v>
      </c>
      <c r="D189" s="6" t="n">
        <v>7.46339806733333</v>
      </c>
      <c r="E189" s="6" t="n">
        <v>10.52305343</v>
      </c>
      <c r="F189" s="6" t="n">
        <v>8.265635938</v>
      </c>
      <c r="J189" s="8"/>
    </row>
    <row r="190" customFormat="false" ht="12.75" hidden="false" customHeight="false" outlineLevel="0" collapsed="false">
      <c r="A190" s="6" t="s">
        <v>382</v>
      </c>
      <c r="B190" s="7" t="n">
        <v>677</v>
      </c>
      <c r="C190" s="6" t="s">
        <v>383</v>
      </c>
      <c r="D190" s="6" t="n">
        <v>8.597469177</v>
      </c>
      <c r="E190" s="6" t="n">
        <v>9.57161864133333</v>
      </c>
      <c r="F190" s="6" t="n">
        <v>9.30072006833333</v>
      </c>
      <c r="J190" s="8"/>
    </row>
    <row r="191" customFormat="false" ht="12.75" hidden="false" customHeight="false" outlineLevel="0" collapsed="false">
      <c r="A191" s="6" t="s">
        <v>384</v>
      </c>
      <c r="B191" s="7" t="n">
        <v>10308</v>
      </c>
      <c r="C191" s="6" t="s">
        <v>385</v>
      </c>
      <c r="D191" s="6" t="n">
        <v>5.314423063</v>
      </c>
      <c r="E191" s="6" t="n">
        <v>6.48055934533333</v>
      </c>
      <c r="F191" s="6" t="n">
        <v>6.36666992766667</v>
      </c>
      <c r="J191" s="8"/>
    </row>
  </sheetData>
  <conditionalFormatting sqref="J2:J191">
    <cfRule type="expression" priority="2" aboveAverage="0" equalAverage="0" bottom="0" percent="0" rank="0" text="" dxfId="0">
      <formula>AND(COUNTIF($J$2:$J$191,J2)&gt;1,NOT(ISBLANK(J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1T20:31:05Z</dcterms:created>
  <dc:creator>Ruth</dc:creator>
  <dc:description/>
  <dc:language>en-US</dc:language>
  <cp:lastModifiedBy>Ruth</cp:lastModifiedBy>
  <dcterms:modified xsi:type="dcterms:W3CDTF">2010-12-08T15:24:01Z</dcterms:modified>
  <cp:revision>0</cp:revision>
  <dc:subject/>
  <dc:title/>
</cp:coreProperties>
</file>